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nka\Kutatás\17 Publikációink\29 ED-MITO\04 publikálás\Toxicology\01 raw data\"/>
    </mc:Choice>
  </mc:AlternateContent>
  <xr:revisionPtr revIDLastSave="0" documentId="13_ncr:1_{B35BD40C-127F-4BD7-B9DD-127BDE597954}" xr6:coauthVersionLast="47" xr6:coauthVersionMax="47" xr10:uidLastSave="{00000000-0000-0000-0000-000000000000}"/>
  <bookViews>
    <workbookView xWindow="-120" yWindow="-120" windowWidth="27750" windowHeight="16440" xr2:uid="{C561F59E-C0A7-2342-A1A1-C272DF77A4C1}"/>
  </bookViews>
  <sheets>
    <sheet name="data for individual photos" sheetId="1" r:id="rId1"/>
    <sheet name="Means" sheetId="4" r:id="rId2"/>
    <sheet name="Diagram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4" l="1"/>
  <c r="B21" i="4"/>
  <c r="B20" i="4"/>
  <c r="B19" i="4"/>
  <c r="B18" i="4"/>
  <c r="B17" i="4"/>
  <c r="B16" i="4"/>
  <c r="B15" i="4"/>
  <c r="B14" i="4"/>
  <c r="B13" i="4"/>
  <c r="B2" i="4"/>
  <c r="B3" i="4"/>
  <c r="B4" i="4"/>
  <c r="B5" i="4"/>
  <c r="B6" i="4"/>
  <c r="B7" i="4"/>
  <c r="B8" i="4"/>
  <c r="B9" i="4"/>
  <c r="B12" i="4"/>
  <c r="B11" i="4"/>
  <c r="B10" i="4"/>
  <c r="H95" i="4"/>
  <c r="H91" i="4"/>
  <c r="H86" i="4"/>
  <c r="H82" i="4"/>
  <c r="H77" i="4"/>
  <c r="H73" i="4"/>
  <c r="H68" i="4"/>
  <c r="H64" i="4"/>
  <c r="H59" i="4"/>
  <c r="H55" i="4"/>
  <c r="H50" i="4"/>
  <c r="H46" i="4"/>
  <c r="H41" i="4"/>
  <c r="H37" i="4"/>
  <c r="H32" i="4"/>
  <c r="H28" i="4"/>
  <c r="H20" i="4"/>
  <c r="H16" i="4"/>
  <c r="H11" i="4"/>
</calcChain>
</file>

<file path=xl/sharedStrings.xml><?xml version="1.0" encoding="utf-8"?>
<sst xmlns="http://schemas.openxmlformats.org/spreadsheetml/2006/main" count="1118" uniqueCount="915">
  <si>
    <t>Agrp1_1</t>
  </si>
  <si>
    <t>Agrp1_2</t>
  </si>
  <si>
    <t>Agrp1_3</t>
  </si>
  <si>
    <t>Agrp1_4</t>
  </si>
  <si>
    <t>Agrp1_3 mito</t>
  </si>
  <si>
    <t>Agrp1_4 mito</t>
  </si>
  <si>
    <t>Pomc1_1</t>
  </si>
  <si>
    <t>Pomc1_2</t>
  </si>
  <si>
    <t>Pomc1_3</t>
  </si>
  <si>
    <t>Pomc1_1 mito</t>
  </si>
  <si>
    <t>Pomc1_2 mito</t>
  </si>
  <si>
    <t>Pomc1_3 mito</t>
  </si>
  <si>
    <t>Kép területe (mm2)</t>
  </si>
  <si>
    <t>? Like i cant see</t>
  </si>
  <si>
    <t>?</t>
  </si>
  <si>
    <t xml:space="preserve">77442.876 és 46 </t>
  </si>
  <si>
    <t>98684.807 és 28</t>
  </si>
  <si>
    <t>6808.109 min és 235926.039 max</t>
  </si>
  <si>
    <t>22806.802 min és 232078.003 max</t>
  </si>
  <si>
    <t>34376.417 min és 269931.973 max</t>
  </si>
  <si>
    <t>58100.368 és 25</t>
  </si>
  <si>
    <t>4538.723 min és 230959.100 max</t>
  </si>
  <si>
    <t>77424.037 vs 179185.488 // 40852.607 vs 115243.537</t>
  </si>
  <si>
    <t>72878.751 vs 228144.083 // 26274.323 vs 75975.003</t>
  </si>
  <si>
    <t>156889.278 és 71</t>
  </si>
  <si>
    <t>39429.685 min és 634666.276 max</t>
  </si>
  <si>
    <t>29270.406 és 78</t>
  </si>
  <si>
    <t>4114.497 min és 176864.783 max</t>
  </si>
  <si>
    <t>20894.614 vs 65890.514 // 33303.467 vs 77794.734</t>
  </si>
  <si>
    <t>162311.304 és 84</t>
  </si>
  <si>
    <t>34769.424 min és 821364.664 max</t>
  </si>
  <si>
    <t>76784.413 és 26</t>
  </si>
  <si>
    <t>7496.876 min és 210922.858 max</t>
  </si>
  <si>
    <t>30675.694 vs 79112.544 // 68818.979 vs 195343.412</t>
  </si>
  <si>
    <t xml:space="preserve">93502.249 és 216 </t>
  </si>
  <si>
    <t>21253.866 mind és 982485.240 max</t>
  </si>
  <si>
    <t>28027.655 és 80</t>
  </si>
  <si>
    <t xml:space="preserve">25175.75 vs 88504.135 // </t>
  </si>
  <si>
    <t>mito - ER táv (nm)</t>
  </si>
  <si>
    <t>33.799 // 15.449 // 14.665 // 26.586 // 20.515</t>
  </si>
  <si>
    <t>33.382 // 81.557 // 40.653 // 33.657</t>
  </si>
  <si>
    <t>20.132 // 16.961 // 25.554 // 23.725</t>
  </si>
  <si>
    <t xml:space="preserve">14.390 // </t>
  </si>
  <si>
    <t>45.227 // 24.033 // 41.147 // 27.743</t>
  </si>
  <si>
    <t>41879.81724 és 80</t>
  </si>
  <si>
    <t>108092.474 és 73</t>
  </si>
  <si>
    <t>19735.732 min és 442029.800 max</t>
  </si>
  <si>
    <t>4007.568 min és 202521.653 max</t>
  </si>
  <si>
    <t>Agrp A1_1</t>
  </si>
  <si>
    <t>Agrp A1_2</t>
  </si>
  <si>
    <t>Agrp A1_3</t>
  </si>
  <si>
    <t>Agrp A1_4</t>
  </si>
  <si>
    <t>Agrp A1_5</t>
  </si>
  <si>
    <t>Agrp A1_6</t>
  </si>
  <si>
    <t>Agrp A1_7</t>
  </si>
  <si>
    <t>Pomc B1_8</t>
  </si>
  <si>
    <t>Pomc B1_9</t>
  </si>
  <si>
    <t>Pomc B1_10</t>
  </si>
  <si>
    <t>Pomc B1_11</t>
  </si>
  <si>
    <t>Pomc B1_12</t>
  </si>
  <si>
    <t>Pomc B1_13</t>
  </si>
  <si>
    <t>Pomc B1_14</t>
  </si>
  <si>
    <t>140783.635 és 143</t>
  </si>
  <si>
    <t>28090.487 min és 904121.707 max</t>
  </si>
  <si>
    <t>140835.931 és 122</t>
  </si>
  <si>
    <t>25531.886 min és 618944.958 max</t>
  </si>
  <si>
    <t>75016.648 és 33</t>
  </si>
  <si>
    <t>7618.746 min és 328061.159 max</t>
  </si>
  <si>
    <t>46798.771 vs 211313.781 // 51202.673 vs 189206.205</t>
  </si>
  <si>
    <t>33.979 // 99.818 // 31.869</t>
  </si>
  <si>
    <t>0,0004 (358.9193 um2)</t>
  </si>
  <si>
    <t>0,00002 (21.00639 um2)</t>
  </si>
  <si>
    <t>0,0001 (128.8011 um2)</t>
  </si>
  <si>
    <t>0,00002 (20.92575 um2)</t>
  </si>
  <si>
    <t>0,00002 (20.79259 um2)</t>
  </si>
  <si>
    <t>0,0004 (357.7804 um2)</t>
  </si>
  <si>
    <t>0,0004 (359.2996 um2)</t>
  </si>
  <si>
    <t>0,00002 (20.8457 um2)</t>
  </si>
  <si>
    <t>0,0002 (230.9305 um2)</t>
  </si>
  <si>
    <t>Mitok átlag területe (nm2) és száma (db)</t>
  </si>
  <si>
    <t>Min és max mito méret (nm2)</t>
  </si>
  <si>
    <t>Crista vs mito (nm2)</t>
  </si>
  <si>
    <t>0,000005 (5.2248 um2)</t>
  </si>
  <si>
    <t>39368.330 és 14</t>
  </si>
  <si>
    <t>8212.270 min és 98286.003 max</t>
  </si>
  <si>
    <t>16534.92 vs 61069.557 // 13190.406 vs 53773.441</t>
  </si>
  <si>
    <t>28.420 // 25.811 // 24.783 // 25.844</t>
  </si>
  <si>
    <t>0,00002 (20.7397 um2)</t>
  </si>
  <si>
    <t>48348.817 és 12</t>
  </si>
  <si>
    <t>15539.778 min és 110969.208 max</t>
  </si>
  <si>
    <t>23.871 // 31.117 // 19.387 // 23.839</t>
  </si>
  <si>
    <t>188380.587 és 6</t>
  </si>
  <si>
    <t>3878.521 min és 474814.153 max</t>
  </si>
  <si>
    <t xml:space="preserve">24.532 // 21.840 // </t>
  </si>
  <si>
    <t>Ez szerintem az első valid!!!! 38117.882 vs 158023.643 // 32219.913 vs 138519.502 // 103172.155 vs 474814.153 // 98330.157 vs 262167.143 // 18098.634 vs 57971.560</t>
  </si>
  <si>
    <t>144392.348 és 94</t>
  </si>
  <si>
    <t>20002.688 min és 602194.739 max</t>
  </si>
  <si>
    <t>26893.322 min és 122649.403 max</t>
  </si>
  <si>
    <t>74827.635 és 6</t>
  </si>
  <si>
    <t>29.605 // 41.098 // 24.117</t>
  </si>
  <si>
    <t>107584.294 és 54</t>
  </si>
  <si>
    <t>21861.119 min és 411150.970 max</t>
  </si>
  <si>
    <t>130926.197 és 14</t>
  </si>
  <si>
    <t>34894.730 min és 366505.049 max</t>
  </si>
  <si>
    <t xml:space="preserve">53968.359 vs 131116.471 // 77972.284  vs 219641.061 </t>
  </si>
  <si>
    <t>27.596 // 16.155 // 28.803 // 31. 91</t>
  </si>
  <si>
    <t>67133.826 és 6</t>
  </si>
  <si>
    <t>47136.240 min és 122681.027 max</t>
  </si>
  <si>
    <t>38.572 // 20.707</t>
  </si>
  <si>
    <t>11849.874 vs 49472.103 // 12776.803 vs 59008.358 // 13852.04 vs 47136.240 // 26469.411 vs 73186.678</t>
  </si>
  <si>
    <t>123991.367 és 81</t>
  </si>
  <si>
    <t>32524.696 min és 1299524.213 max</t>
  </si>
  <si>
    <t>158140.598 és 10</t>
  </si>
  <si>
    <t>83870.758 min és 389776.462 max</t>
  </si>
  <si>
    <t xml:space="preserve">37.463 // 19.239 </t>
  </si>
  <si>
    <t>89844.791 vs 389776.462 //</t>
  </si>
  <si>
    <t>173425.255 és 4</t>
  </si>
  <si>
    <t>80011.583 min és 363218.877 max</t>
  </si>
  <si>
    <t>134158.25 vs 363218.877 // 41888.025  vs 109782.040 // 32246.686 vs 80011.583</t>
  </si>
  <si>
    <t>As PomC_G2_1</t>
  </si>
  <si>
    <t>As PomC_G2_2</t>
  </si>
  <si>
    <t>As PomC_G2_3</t>
  </si>
  <si>
    <t>As PomC_G2_4</t>
  </si>
  <si>
    <t>As PomC_G2_5</t>
  </si>
  <si>
    <t>As PomC_G1_1</t>
  </si>
  <si>
    <t>As PomC_G1_2</t>
  </si>
  <si>
    <t>As PomC_G1_3</t>
  </si>
  <si>
    <t>As Agrp_F2_1</t>
  </si>
  <si>
    <t>As Agrp_F2_2</t>
  </si>
  <si>
    <t>As Agrp_F2_3</t>
  </si>
  <si>
    <t>As Agrp_F2_4</t>
  </si>
  <si>
    <t>As Agrp_F1_1</t>
  </si>
  <si>
    <t>As Agrp_F1_2</t>
  </si>
  <si>
    <t>As Agrp_F1_3</t>
  </si>
  <si>
    <t>As Agrp_F1_4</t>
  </si>
  <si>
    <t>As Agrp_F1_5</t>
  </si>
  <si>
    <t>Zea PomC_E2_1</t>
  </si>
  <si>
    <t>Zea PomC_E2_2</t>
  </si>
  <si>
    <t>Zea PomC_E2_3</t>
  </si>
  <si>
    <t>Zea PomC_E2_4</t>
  </si>
  <si>
    <t>Zea PomC_E2_5</t>
  </si>
  <si>
    <t>Zea PomC_E1_1</t>
  </si>
  <si>
    <t>Zea PomC_E1_2</t>
  </si>
  <si>
    <t>Zea PomC_E1_3</t>
  </si>
  <si>
    <t>Zea PomC_E1_4</t>
  </si>
  <si>
    <t>Zea Agrp_D2_1</t>
  </si>
  <si>
    <t>Zea Agrp_D2_2</t>
  </si>
  <si>
    <t>Zea Agrp_D2_3</t>
  </si>
  <si>
    <t>Zea Agrp_D2_4</t>
  </si>
  <si>
    <t>Zea Agrp_D1_1</t>
  </si>
  <si>
    <t>Zea Agrp_D1_2</t>
  </si>
  <si>
    <t>Zea Agrp_D1_3</t>
  </si>
  <si>
    <t>Zea Agrp_D1_4</t>
  </si>
  <si>
    <t>Zea Agrp_D1A_1</t>
  </si>
  <si>
    <t>Zea Agrp_D1A_2</t>
  </si>
  <si>
    <t>Zea Agrp_D1A_3</t>
  </si>
  <si>
    <t>BPA PomC_J1_1</t>
  </si>
  <si>
    <t>BPA PomC_J1_2</t>
  </si>
  <si>
    <t>BPA PomC_J1_3</t>
  </si>
  <si>
    <t>BPA PomC_J1_4</t>
  </si>
  <si>
    <t>BPA PomC_J2_1</t>
  </si>
  <si>
    <t>BPA PomC_J2_2</t>
  </si>
  <si>
    <t>BPA PomC_J2_3</t>
  </si>
  <si>
    <t>BPA PomC_J2_4</t>
  </si>
  <si>
    <t>BPA Agrp_H1_1</t>
  </si>
  <si>
    <t>BPA Agrp_H1_2</t>
  </si>
  <si>
    <t>BPA Agrp_H1_3</t>
  </si>
  <si>
    <t>BPA Agrp_H2_1</t>
  </si>
  <si>
    <t>BPA Agrp_H2_2</t>
  </si>
  <si>
    <t>BPA Agrp_H2_3</t>
  </si>
  <si>
    <t>As PomC_B1_1</t>
  </si>
  <si>
    <t>As PomC_B1_2</t>
  </si>
  <si>
    <t>As PomC_B1_3</t>
  </si>
  <si>
    <t>As PomC_B1_4</t>
  </si>
  <si>
    <t>As PomC_B2_1</t>
  </si>
  <si>
    <t>As PomC_B2_2</t>
  </si>
  <si>
    <t>As PomC_B2_3</t>
  </si>
  <si>
    <t>As PomC_B2_4</t>
  </si>
  <si>
    <t>As PomC_B2_5</t>
  </si>
  <si>
    <t>As Agrp_A1_1</t>
  </si>
  <si>
    <t>As Agrp_A1_2</t>
  </si>
  <si>
    <t>As Agrp_A1_3</t>
  </si>
  <si>
    <t>As Agrp_A1_4</t>
  </si>
  <si>
    <t>As Agrp_A2_1</t>
  </si>
  <si>
    <t>As Agrp_A2_2</t>
  </si>
  <si>
    <t>As Agrp_A2_3</t>
  </si>
  <si>
    <t>As Agrp_A2_4</t>
  </si>
  <si>
    <t>Zea PomC_F1_1</t>
  </si>
  <si>
    <t>Zea PomC_F1_2</t>
  </si>
  <si>
    <t>Zea PomC_F1_3</t>
  </si>
  <si>
    <t>Zea PomC_F1_4</t>
  </si>
  <si>
    <t>Zea PomC_F2_1</t>
  </si>
  <si>
    <t>Zea PomC_F2_2</t>
  </si>
  <si>
    <t>Zea PomC_F2_3</t>
  </si>
  <si>
    <t>Zea PomC_F2_4</t>
  </si>
  <si>
    <t>Zea PomC_F2_5</t>
  </si>
  <si>
    <t>Zea Agrp_E1_1</t>
  </si>
  <si>
    <t>Zea Agrp_E1_2</t>
  </si>
  <si>
    <t>Zea Agrp_E1_3</t>
  </si>
  <si>
    <t>Zea Agrp_E1_4</t>
  </si>
  <si>
    <t>Zea Agrp_E2_1</t>
  </si>
  <si>
    <t>Zea Agrp_E2_2</t>
  </si>
  <si>
    <t>Zea Agrp_E2_3</t>
  </si>
  <si>
    <t>Zea Agrp_E2_4</t>
  </si>
  <si>
    <t>Zea Agrp_E2_5</t>
  </si>
  <si>
    <t>Zea Agrp_E2_6</t>
  </si>
  <si>
    <t>Zea Agrp_E2_7</t>
  </si>
  <si>
    <t>BPA PomC_D1_1</t>
  </si>
  <si>
    <t>BPA PomC_D1_2</t>
  </si>
  <si>
    <t>BPA PomC_D1_3</t>
  </si>
  <si>
    <t>BPA PomC_D1_4</t>
  </si>
  <si>
    <t>BPA PomC_D2_1</t>
  </si>
  <si>
    <t>BPA PomC_D2_2</t>
  </si>
  <si>
    <t>BPA PomC_D2_3</t>
  </si>
  <si>
    <t>BPA PomC_D2_4</t>
  </si>
  <si>
    <t>BPA PomC_D2_5</t>
  </si>
  <si>
    <t>BPA Agrp_C1_1</t>
  </si>
  <si>
    <t>BPA Agrp_C1_2</t>
  </si>
  <si>
    <t>BPA Agrp_C1_3</t>
  </si>
  <si>
    <t>BPA Agrp_C1_4</t>
  </si>
  <si>
    <t>BPA Agrp_C1_5</t>
  </si>
  <si>
    <t>BPA Agrp_C2_1</t>
  </si>
  <si>
    <t>BPA Agrp_C2_2</t>
  </si>
  <si>
    <t>BPA Agrp_C2_3</t>
  </si>
  <si>
    <t>BPA Agrp_C2_4</t>
  </si>
  <si>
    <t>As PomC_N1_1</t>
  </si>
  <si>
    <t>As PomC_N1_2</t>
  </si>
  <si>
    <t>As PomC_N1_3</t>
  </si>
  <si>
    <t>As PomC_N1_4</t>
  </si>
  <si>
    <t>As PomC_N2_1</t>
  </si>
  <si>
    <t>As PomC_N2_2</t>
  </si>
  <si>
    <t>As PomC_N2_3</t>
  </si>
  <si>
    <t>As PomC_N2_4</t>
  </si>
  <si>
    <t>As Agrp_M1_1</t>
  </si>
  <si>
    <t>As Agrp_M1_2</t>
  </si>
  <si>
    <t>As Agrp_M1_3</t>
  </si>
  <si>
    <t>As Agrp_M1_4</t>
  </si>
  <si>
    <t>As Agrp_M2_1</t>
  </si>
  <si>
    <t>As Agrp_M2_2</t>
  </si>
  <si>
    <t>As Agrp_M2_3</t>
  </si>
  <si>
    <t>As Agrp_M2_4</t>
  </si>
  <si>
    <t>As Agrp_M2_5</t>
  </si>
  <si>
    <t>As Agrp_M2_6</t>
  </si>
  <si>
    <t>As Agrp_M2_7</t>
  </si>
  <si>
    <t>As Agrp_M2_8</t>
  </si>
  <si>
    <t>As Agrp_M2_9</t>
  </si>
  <si>
    <t>As Agrp_M2_10</t>
  </si>
  <si>
    <t>As Agrp_M2_11</t>
  </si>
  <si>
    <t>Zea PomC_P1_1</t>
  </si>
  <si>
    <t>Zea PomC_P1_2</t>
  </si>
  <si>
    <t>Zea PomC_P1_3</t>
  </si>
  <si>
    <t>Zea PomC_P1_4</t>
  </si>
  <si>
    <t>Zea PomC_P1_5</t>
  </si>
  <si>
    <t>Zea PomC_P1_6</t>
  </si>
  <si>
    <t>Zea PomC_P2_1</t>
  </si>
  <si>
    <t>Zea PomC_P2_2</t>
  </si>
  <si>
    <t>Zea PomC_P2_3</t>
  </si>
  <si>
    <t>Zea PomC_P2_4</t>
  </si>
  <si>
    <t>Zea Agrp_O2_1</t>
  </si>
  <si>
    <t>Zea Agrp_O1_1</t>
  </si>
  <si>
    <t>Zea Agrp_O1_2</t>
  </si>
  <si>
    <t>Zea Agrp_O1_3</t>
  </si>
  <si>
    <t>Zea Agrp_O1_4</t>
  </si>
  <si>
    <t>Zea Agrp_O1_5</t>
  </si>
  <si>
    <t>Zea Agrp_O2_2</t>
  </si>
  <si>
    <t>Zea Agrp_O2_3</t>
  </si>
  <si>
    <t>Zea Agrp_O2_4</t>
  </si>
  <si>
    <t>Zea Agrp_O2_5</t>
  </si>
  <si>
    <t>BPA PomC_L1_1</t>
  </si>
  <si>
    <t>BPA PomC_L1_2</t>
  </si>
  <si>
    <t>BPA PomC_L1_3</t>
  </si>
  <si>
    <t>BPA PomC_L1_4</t>
  </si>
  <si>
    <t>BPA PomC_L1_5</t>
  </si>
  <si>
    <t>BPA PomC_L2_1</t>
  </si>
  <si>
    <t>BPA PomC_L2_2</t>
  </si>
  <si>
    <t>BPA PomC_L2_3</t>
  </si>
  <si>
    <t>BPA PomC_L2_4</t>
  </si>
  <si>
    <t>BPA Agrp_K1_1</t>
  </si>
  <si>
    <t>BPA Agrp_K1_2</t>
  </si>
  <si>
    <t>BPA Agrp_K1_3</t>
  </si>
  <si>
    <t>BPA Agrp_K1_4</t>
  </si>
  <si>
    <t>BPA Agrp_K1_5</t>
  </si>
  <si>
    <t>BPA Agrp_K1_6</t>
  </si>
  <si>
    <t>BPA Agrp_K1_7</t>
  </si>
  <si>
    <t>BPA Agrp_K2_1</t>
  </si>
  <si>
    <t>BPA Agrp_K2_2</t>
  </si>
  <si>
    <t>BPA Agrp_K2_3</t>
  </si>
  <si>
    <t>BPA Agrp_K2_4</t>
  </si>
  <si>
    <t>189867.653 és 13</t>
  </si>
  <si>
    <t>98321.071 min és 299096.435 max</t>
  </si>
  <si>
    <t>28.345 // 30.656 // 26.852</t>
  </si>
  <si>
    <t>61311.922 vs 169812.699 // 79276.11 vs 204441.228 // 99971.44 vs 299096.435 // 63122.945 vs 139624.099</t>
  </si>
  <si>
    <t>176421.006 és 7</t>
  </si>
  <si>
    <t>142773.395 min és 254435.264 max</t>
  </si>
  <si>
    <t>81448.955 vs 182948.718 // 66747.179 vs 179283.609 // 92113.785 vs 252777.622 // 60643.433 vs 144397.093 // 55180.87 vs 165775.074 // 56465.230 vs 141553.387 // 39083.307 vs 154946.686</t>
  </si>
  <si>
    <t>174669.668 és 64</t>
  </si>
  <si>
    <t>38622.213 min és 546390.719 max</t>
  </si>
  <si>
    <t>26182.350 min és 407533.976 max</t>
  </si>
  <si>
    <t>101271.229 és 8</t>
  </si>
  <si>
    <t>114822.371 és 63</t>
  </si>
  <si>
    <t>53900.167 min és 168694.392 max</t>
  </si>
  <si>
    <t>0,0002 (230.4402 um2)</t>
  </si>
  <si>
    <t>92611.864 és 8</t>
  </si>
  <si>
    <t>49458.900 min és 120076.529 max</t>
  </si>
  <si>
    <t>22.205 // 52.724</t>
  </si>
  <si>
    <t>20.672</t>
  </si>
  <si>
    <t>89069.401 és 5</t>
  </si>
  <si>
    <t>50299.855 min és 113720.609 max</t>
  </si>
  <si>
    <t>48665.738 vs 113720.609 // 58702.837 vs 113167.296 // 43671.164 vs 90178.978</t>
  </si>
  <si>
    <t>84385.175 és 3</t>
  </si>
  <si>
    <t>56445.320 min és 114152.193 max</t>
  </si>
  <si>
    <t>45408.567 vs 114152.193 // 37101.49 vs 82558.012 // 27071.767 vs 56445.320</t>
  </si>
  <si>
    <t>19.096</t>
  </si>
  <si>
    <t xml:space="preserve">17.680 </t>
  </si>
  <si>
    <t>116577.505 és 99</t>
  </si>
  <si>
    <t>24934.331 min és 684634.807 max</t>
  </si>
  <si>
    <t>190699.144 és 3</t>
  </si>
  <si>
    <t>140159.218 min és 268646.534 max</t>
  </si>
  <si>
    <t>71531.552 és 5</t>
  </si>
  <si>
    <t>26436.041 min és 164567.136 max</t>
  </si>
  <si>
    <t>67628.808 vs 140159.218 //  130819.472 vs 268646.534 // 72107.732 vs 163291.681</t>
  </si>
  <si>
    <t>86352.79 vs 164567.136 // 45230.472 vs 89278.181</t>
  </si>
  <si>
    <t>356645.552 és 1 (+ 1 fél 96000.277-tel belóg)</t>
  </si>
  <si>
    <t>180059.602 vs 356645.552</t>
  </si>
  <si>
    <t>88839.467 és 24</t>
  </si>
  <si>
    <t>9688.642 min és 194668.311 max</t>
  </si>
  <si>
    <t>38.988 // 25.854 // 52.522</t>
  </si>
  <si>
    <t xml:space="preserve"> 83028.728 vs 179621.556 // 93759.633 vs 194668.311 // 80900.164 vs 164149.088</t>
  </si>
  <si>
    <t>80296.724 és 171</t>
  </si>
  <si>
    <t>14163.290 min és 529251.213 max</t>
  </si>
  <si>
    <t>37159.980 és 40</t>
  </si>
  <si>
    <t>4844.321 min és 145447.072 max</t>
  </si>
  <si>
    <t>46.809 // 111.912 // 31.148 // 43.137</t>
  </si>
  <si>
    <t>81469.737 és 7</t>
  </si>
  <si>
    <t>47628.986 min és 142488.186 max</t>
  </si>
  <si>
    <t>54083.869 vs 102536.486 // 66971.275 vs 142488.186 //  28514.036 vs 55667.775 // 35259.61 vs 64012.164</t>
  </si>
  <si>
    <t>72864.539 és 7</t>
  </si>
  <si>
    <t>27019.231 min és 192204.142 max</t>
  </si>
  <si>
    <t>105388.312 vs 192204.142 // 43513.314 vs 76775.148 // 14175.296 vs 27019.231 //13631.657 vs 32289.201</t>
  </si>
  <si>
    <t>114451.282 és 86</t>
  </si>
  <si>
    <t>36303.513 min és 395594.333 max</t>
  </si>
  <si>
    <t>127218.690 és 4 (1 kilóg)</t>
  </si>
  <si>
    <t>48346.726 min és 305860.142 max</t>
  </si>
  <si>
    <t>109376.754 vs 305860.142 // 17459.986 vs 79913.726 // 23359.283 vs 48346.726</t>
  </si>
  <si>
    <t xml:space="preserve">16.936 // </t>
  </si>
  <si>
    <t>88083.381 és 7 (1 kilóg)</t>
  </si>
  <si>
    <t>17274.294 min és 194436.846 max</t>
  </si>
  <si>
    <t>94187.357 vs 194436.846 // 23640.46 vs 50781.012 // 58370.726 vs 101369.222 // 45675.474 vs 77992.011</t>
  </si>
  <si>
    <t>121602.750 és 9</t>
  </si>
  <si>
    <t>55278.288 min és 267060.655 max</t>
  </si>
  <si>
    <t xml:space="preserve">135340.559 vs 267060.655 </t>
  </si>
  <si>
    <t>138723.705 és 8 (+ 2 kilóg)</t>
  </si>
  <si>
    <t>79326.404 min és 201097.586 max</t>
  </si>
  <si>
    <t xml:space="preserve">26.934 // 58.833 // </t>
  </si>
  <si>
    <t>112602.285 vs 193282.684 // 115795.946 vs 199272.637 // 78914.319 vs 139917.648</t>
  </si>
  <si>
    <t>164026.611 és 15</t>
  </si>
  <si>
    <t>47422.626 min és 360317.528 max</t>
  </si>
  <si>
    <t>68.897 // 68.589 // 28.285 // 104.374</t>
  </si>
  <si>
    <t xml:space="preserve"> 136985.583 vs 216588.902 // 141751.454 vs 233542.417 //</t>
  </si>
  <si>
    <t>Kontroll képméret (mm2)</t>
  </si>
  <si>
    <t>160427.154 és 5</t>
  </si>
  <si>
    <t>72062.747 min és 215820.233 max</t>
  </si>
  <si>
    <t xml:space="preserve"> 104655.658 vs 160410.798 //  139047.721 vs 215820.233 // 98737.785 vs 151348.125</t>
  </si>
  <si>
    <t>392928.951 és 2</t>
  </si>
  <si>
    <t>369216.567 min és 416641.334 max</t>
  </si>
  <si>
    <t xml:space="preserve">242603.071 vs 369216.567 // 248015.398 vs 416641.334 </t>
  </si>
  <si>
    <t>49.645</t>
  </si>
  <si>
    <t>178303.944 és 53</t>
  </si>
  <si>
    <t>56635.094 min és 394985.153 max</t>
  </si>
  <si>
    <t>107402.928 és 3</t>
  </si>
  <si>
    <t>47288.334 min és 191834.022 max</t>
  </si>
  <si>
    <t>111799.054 vs 191834.022</t>
  </si>
  <si>
    <t>86977.684 és 4</t>
  </si>
  <si>
    <t>38482.486 min és 156080 max</t>
  </si>
  <si>
    <t>59.154 // 82.369</t>
  </si>
  <si>
    <t>130796.561 és 15</t>
  </si>
  <si>
    <t>44772.226 min és 346723.028 max</t>
  </si>
  <si>
    <t>0,00001 (14,43 um2)</t>
  </si>
  <si>
    <t xml:space="preserve">116.993 // 65.553 // </t>
  </si>
  <si>
    <t>104078.99 vs 186935.477 // 60058.816 vs 116682.214 // 184048.912 vs 346723.028</t>
  </si>
  <si>
    <t>105487.362 és 52</t>
  </si>
  <si>
    <t>31730.833 min és 392407 max</t>
  </si>
  <si>
    <t>70426.905 és 27</t>
  </si>
  <si>
    <t>27594.955 min és 214318.503 max</t>
  </si>
  <si>
    <t>62084.014 és 6</t>
  </si>
  <si>
    <t>11972.246 min és 156084.131 max</t>
  </si>
  <si>
    <t>80331.587 vs 156028.515</t>
  </si>
  <si>
    <t>134838.962 és 79</t>
  </si>
  <si>
    <t>36999.473 min és 578847.012 max</t>
  </si>
  <si>
    <t>99761.047 és 12</t>
  </si>
  <si>
    <t>23502.259 min és 206103.508 max</t>
  </si>
  <si>
    <t xml:space="preserve">73.211 // 88.974 // 27.520 // </t>
  </si>
  <si>
    <t>73222.528 vs 131545.124 // 38757.505 vs 81002.789</t>
  </si>
  <si>
    <t>152909.887 és 6</t>
  </si>
  <si>
    <t>80506.657 min és 217226.331 max</t>
  </si>
  <si>
    <t>123265.534 vs 207740.385 // 137666.42 vs 217226.331</t>
  </si>
  <si>
    <t>24.881 // 22.236</t>
  </si>
  <si>
    <t>275294.009 és 2</t>
  </si>
  <si>
    <t>71168.638 min és 479419.379 max</t>
  </si>
  <si>
    <t>281893.491 vs 479419.379</t>
  </si>
  <si>
    <t xml:space="preserve">23.256 // </t>
  </si>
  <si>
    <t>235793.269 és 4</t>
  </si>
  <si>
    <t>78613.166 min és 381941.568 max</t>
  </si>
  <si>
    <t>230473.373 vs 381941.568</t>
  </si>
  <si>
    <t>86976.860 és 7</t>
  </si>
  <si>
    <t>25739.645 min és 141627.219 max</t>
  </si>
  <si>
    <t>66109.468 vs 111494.083 // 87396.45 vs 141627.219</t>
  </si>
  <si>
    <t>93.106</t>
  </si>
  <si>
    <t>151477.518 és 5 (+ 1 fél 138665.023)</t>
  </si>
  <si>
    <t>57706.141 min és 357041.147 max</t>
  </si>
  <si>
    <t>139.098 // 40.279</t>
  </si>
  <si>
    <t>216320.959 vs 357041.147</t>
  </si>
  <si>
    <t>145011.635 és 47</t>
  </si>
  <si>
    <t>48564.907 min és 464626.002 max</t>
  </si>
  <si>
    <t>114764.526 és 6 (+ 1 fél 283429.132)</t>
  </si>
  <si>
    <t>84295.415 min és 140939.927 max</t>
  </si>
  <si>
    <t>106.956 // 62.759</t>
  </si>
  <si>
    <t>86759.753 vs 138106.964 // 91702.434 vs 138121.719</t>
  </si>
  <si>
    <t>217342.884 és 5</t>
  </si>
  <si>
    <t>86357.429 min és 380011.788 max</t>
  </si>
  <si>
    <t>123551.14 vs 185378.351</t>
  </si>
  <si>
    <t>64.302 // 15.707 // 20.758 // 19.074 // 12.453 // 97.970 // 45.653</t>
  </si>
  <si>
    <t>közeli ER-k</t>
  </si>
  <si>
    <t>287169.529 és 1</t>
  </si>
  <si>
    <t>174795.315 vs 287169.529</t>
  </si>
  <si>
    <t>83.423 // 16.148</t>
  </si>
  <si>
    <t>131395.924 és 66</t>
  </si>
  <si>
    <t>38379.487 min és 469699.599 max</t>
  </si>
  <si>
    <t>116947.758 és 51</t>
  </si>
  <si>
    <t>45565.434 min és 449774.929 max</t>
  </si>
  <si>
    <t>86922.934 és 6</t>
  </si>
  <si>
    <t>33431.898 min és 199260.028 max</t>
  </si>
  <si>
    <t>elmosódott szélek</t>
  </si>
  <si>
    <t>96841.556 vs 199260.028</t>
  </si>
  <si>
    <t>116094.586 és 7</t>
  </si>
  <si>
    <t>37758.090 min és 270149.616 max</t>
  </si>
  <si>
    <t>157410.429 vs 270149.616 // 83985.561 vs 124591.368</t>
  </si>
  <si>
    <t>lysosomás mitok</t>
  </si>
  <si>
    <t>116017.063 és 9</t>
  </si>
  <si>
    <t>14430.407 min és 270075.841 max</t>
  </si>
  <si>
    <t>87237.452 és 5</t>
  </si>
  <si>
    <t>13195.774 min és 224105.698 max</t>
  </si>
  <si>
    <t>142372.726 vs 224105.698</t>
  </si>
  <si>
    <t>nagyon homályos kép :)</t>
  </si>
  <si>
    <t>149307.379 és 54</t>
  </si>
  <si>
    <t>42861.023 min és 506835.672 max</t>
  </si>
  <si>
    <t>109815.191 és 8</t>
  </si>
  <si>
    <t>45108.614 min és 196608.800 max</t>
  </si>
  <si>
    <t>az egyik mito cristái nem értékelhetőek</t>
  </si>
  <si>
    <t>118636.391 vs 196608.800 // 66213.264 vs 111542.638</t>
  </si>
  <si>
    <t>25.725 // 32.372 // 40.043 // 43.246</t>
  </si>
  <si>
    <t>125661.623 és 6</t>
  </si>
  <si>
    <t>99537.605 min és 194169.890 max</t>
  </si>
  <si>
    <t>ua.</t>
  </si>
  <si>
    <t>242726.266 és 3</t>
  </si>
  <si>
    <t>56546.525 min és 530252.982 max</t>
  </si>
  <si>
    <t>354072.978 vs 530252.982 // 90331.323 vs 141379.290</t>
  </si>
  <si>
    <t>179009.009 és 11</t>
  </si>
  <si>
    <t>73619.001 min és 425155.238 max</t>
  </si>
  <si>
    <t>166160.214 vs 332056.194</t>
  </si>
  <si>
    <t>141531.246 és 12</t>
  </si>
  <si>
    <t>63680.803 min és 336650.959 max</t>
  </si>
  <si>
    <t>77.648</t>
  </si>
  <si>
    <t>mito-mito kapcsolat?</t>
  </si>
  <si>
    <t>118059.911 és 5</t>
  </si>
  <si>
    <t>26005.917 min és 368679.734 max</t>
  </si>
  <si>
    <t>21.232 // 61.298</t>
  </si>
  <si>
    <t>szétesőben lévő mito? + érintkező mito-ER 66.311 nm távon</t>
  </si>
  <si>
    <t>224937.13 vs 368679.734</t>
  </si>
  <si>
    <t>316695.020 és 3</t>
  </si>
  <si>
    <t>171098.373 min és 425166.420 max</t>
  </si>
  <si>
    <t>241697.486 vs 425166.420</t>
  </si>
  <si>
    <t>56.326</t>
  </si>
  <si>
    <t>149644.519 és 80</t>
  </si>
  <si>
    <t>37605.977 min és 829122.247 max</t>
  </si>
  <si>
    <t>176134.319 és 57</t>
  </si>
  <si>
    <t>34512.844 min és 934451.541 max</t>
  </si>
  <si>
    <t>116282.899 és 10</t>
  </si>
  <si>
    <t>40575.610 min és 5299852.418 max</t>
  </si>
  <si>
    <t>nagyon homályos kép..</t>
  </si>
  <si>
    <t>134840.170 és 7</t>
  </si>
  <si>
    <t>32286.141 min és 499929.275 max</t>
  </si>
  <si>
    <t>40020.098 vs 86471.668 // 19533.575 vs 32286.141</t>
  </si>
  <si>
    <t>275578.309 és 2</t>
  </si>
  <si>
    <t>96987.199 min és 454169.419 max</t>
  </si>
  <si>
    <t xml:space="preserve">249804.586 vs 454169.419 // 57151.068 vs 96987.199 </t>
  </si>
  <si>
    <t>261961.011 és 10</t>
  </si>
  <si>
    <t>42701.091 min és 988661.570 max</t>
  </si>
  <si>
    <t>566652.623 vs 988661.570 // 245140.263 vs 417139.784</t>
  </si>
  <si>
    <t>223369.937 és 5</t>
  </si>
  <si>
    <t>58654.980 min és 664873.246 max</t>
  </si>
  <si>
    <t>401901.516 vs 664873.246</t>
  </si>
  <si>
    <t>149122.567 és 5 (de egy csak belóg so torzult eredmény)</t>
  </si>
  <si>
    <t>56629.850 min és 362778.522 max</t>
  </si>
  <si>
    <t>nincs látható ER / nem értékelhető</t>
  </si>
  <si>
    <t xml:space="preserve">202549.834 vs 362778.522 </t>
  </si>
  <si>
    <t>261276.230 és 32</t>
  </si>
  <si>
    <t>49974.935 min és 934988.579 max</t>
  </si>
  <si>
    <t>143541.678 és 83</t>
  </si>
  <si>
    <t>31520.139 min és 456797.040 max</t>
  </si>
  <si>
    <t>169618.347 és 7</t>
  </si>
  <si>
    <t>120300.642 min és 286827.850 max</t>
  </si>
  <si>
    <t>26.077 // 24.858 // 72.211 // 23.822</t>
  </si>
  <si>
    <t>érintkező mito-ER 69.507 nm és 57.607 nm és 82.336 nm és 57.503nm hosszan + egy mérhetetlen crista</t>
  </si>
  <si>
    <t>89708.019 vs 143979.096 // 176670.924 vs 286827.850</t>
  </si>
  <si>
    <t>171428.925 és 5</t>
  </si>
  <si>
    <t>39602.219 min és 356831.526 max</t>
  </si>
  <si>
    <t>33.548</t>
  </si>
  <si>
    <t>108679.930 és 4</t>
  </si>
  <si>
    <t>39149.876 min és 185245.394 max</t>
  </si>
  <si>
    <t>108280.423 vs 185245.394 // 69264.025 vs 120323.116</t>
  </si>
  <si>
    <t>156084.131 és 5</t>
  </si>
  <si>
    <t>66605.585 min és 297151.972 max</t>
  </si>
  <si>
    <t>30.763</t>
  </si>
  <si>
    <t>115973.954 vs 197080.454 // 162238.955 vs 297151.972</t>
  </si>
  <si>
    <t>182797.638 és 7</t>
  </si>
  <si>
    <t>58516.101 min és 428200.692 max</t>
  </si>
  <si>
    <t>érintkező mito-ER 208.480 nm hosszan</t>
  </si>
  <si>
    <t>68.717 // 61.885</t>
  </si>
  <si>
    <t>171066.309 és 13</t>
  </si>
  <si>
    <t>54145.054 min é 296465.879 max</t>
  </si>
  <si>
    <t>érintkező mito-ER 85.906 nm hosszan</t>
  </si>
  <si>
    <t xml:space="preserve">51.305 // 38.042 // 74.686 // 29.574 </t>
  </si>
  <si>
    <t>144170.958 vs 270254.315 // 152986.637 vs 296465.879</t>
  </si>
  <si>
    <t>van egy széteső mito</t>
  </si>
  <si>
    <t>100707.421 és 5</t>
  </si>
  <si>
    <t>40568.921 min és 204209.443 max</t>
  </si>
  <si>
    <t>205872.300 és 37</t>
  </si>
  <si>
    <t>63910.955 min és 501692.863 max</t>
  </si>
  <si>
    <t>131387.271 és 79</t>
  </si>
  <si>
    <t>37728.604 min és 581703.524 max</t>
  </si>
  <si>
    <t>204360.290 és 12</t>
  </si>
  <si>
    <t>40971.146 min és 547627.591 max</t>
  </si>
  <si>
    <t>428215.607 és 2</t>
  </si>
  <si>
    <t>330085.059 min és 526346.154 max</t>
  </si>
  <si>
    <t>32.173</t>
  </si>
  <si>
    <t>széteső mitok</t>
  </si>
  <si>
    <t>338483.728 vs 526346.154 // 218831.36 vs 330085.059</t>
  </si>
  <si>
    <t>538176.775</t>
  </si>
  <si>
    <t>336564.349 vs 538176.775</t>
  </si>
  <si>
    <t>538176.775 és 1 (+ 1 belóg 92170.858)</t>
  </si>
  <si>
    <t>194384.326 és 8</t>
  </si>
  <si>
    <t>35615.878 min és 472322.473 max</t>
  </si>
  <si>
    <t>érintkező mito-ER 59.706 nm és 127.223 nm hosszan</t>
  </si>
  <si>
    <t>35.048 // 47.463 // 97.482</t>
  </si>
  <si>
    <t>123625.362 vs 206174.727 // 222010.546 vs 396160.419</t>
  </si>
  <si>
    <t>119840.072 és 5</t>
  </si>
  <si>
    <t>63681.779 min és 194371.448 max</t>
  </si>
  <si>
    <t>152580.189 és 5</t>
  </si>
  <si>
    <t>91600.507 min és 245381.628 max</t>
  </si>
  <si>
    <t>érintkező mito-ER 150.551 nm hosszan</t>
  </si>
  <si>
    <t>124964.129 és 7</t>
  </si>
  <si>
    <t>25123.550 min és 431227.043 max</t>
  </si>
  <si>
    <t>240264.335 vs 431227.043 // 79957.106 vs 136451.723</t>
  </si>
  <si>
    <t xml:space="preserve">18.534 </t>
  </si>
  <si>
    <t>érintkező mito-ER 26.410 nm és 91.287 nm hosszan</t>
  </si>
  <si>
    <t>62012.640 és 4</t>
  </si>
  <si>
    <t>40188.039 min és 90175.598 max</t>
  </si>
  <si>
    <t>homályos..</t>
  </si>
  <si>
    <t>135833.375 és 51</t>
  </si>
  <si>
    <t>46736.176 min és 387520.792 max</t>
  </si>
  <si>
    <t>158558.865 és 63</t>
  </si>
  <si>
    <t>41056.432 min és 904702.016 max</t>
  </si>
  <si>
    <t>173133.497 és 37</t>
  </si>
  <si>
    <t>49008.073 min és 761572.478 max</t>
  </si>
  <si>
    <t>89592.065 és 10</t>
  </si>
  <si>
    <t>34116.644 min és 202371.733 max</t>
  </si>
  <si>
    <t>73830.623 és 6</t>
  </si>
  <si>
    <t>41438.541 min és 140883.664 max</t>
  </si>
  <si>
    <t>61985.844 vs 98749.838 // 28054.688 vs 48675.955</t>
  </si>
  <si>
    <t>56144.508 és 4</t>
  </si>
  <si>
    <t>49156.724 min és 68087.906 max</t>
  </si>
  <si>
    <t>66426.424 és 5</t>
  </si>
  <si>
    <t>56065.507 min és 83593.099 max</t>
  </si>
  <si>
    <t>103412.966 és 15</t>
  </si>
  <si>
    <t>51467.813 min és 163964.884 max</t>
  </si>
  <si>
    <t>59.818 // 42.820</t>
  </si>
  <si>
    <t>47444.759 min és 158922.605 max</t>
  </si>
  <si>
    <t>87236.275 és 4 (+ 1 belóg 35858.381)</t>
  </si>
  <si>
    <t>24.711</t>
  </si>
  <si>
    <t>egy szétesett mito?</t>
  </si>
  <si>
    <t xml:space="preserve">29244.445 vs 47444.759 </t>
  </si>
  <si>
    <t>133318.039 és 4</t>
  </si>
  <si>
    <t>105011.460 min és 152227.516 max</t>
  </si>
  <si>
    <t xml:space="preserve">80254.647 vs 150786.782  </t>
  </si>
  <si>
    <t>77165.053 vs 134041.957</t>
  </si>
  <si>
    <t>érintkező mito-ER 24.596 nm hosszan</t>
  </si>
  <si>
    <t>168868.985 és 31</t>
  </si>
  <si>
    <t>61828.066 min és 415757.232 max</t>
  </si>
  <si>
    <t>153752.718 és 67</t>
  </si>
  <si>
    <t>47547.568 min és 970100.207 max</t>
  </si>
  <si>
    <t>rossz képminőség</t>
  </si>
  <si>
    <t>112637.806 és 5</t>
  </si>
  <si>
    <t>91264.074 min és 145564.510 max</t>
  </si>
  <si>
    <t>104176.049 és 4</t>
  </si>
  <si>
    <t>80794.986 min és 153453.890 max</t>
  </si>
  <si>
    <t>50022.107 vs 80794.986 // 104666.988 vs 153453.890</t>
  </si>
  <si>
    <t>széteső mito, érintkező mito-ER 28.589 nm hosszan</t>
  </si>
  <si>
    <t>55.595 // 33.300</t>
  </si>
  <si>
    <t>87142.978 és 4</t>
  </si>
  <si>
    <t>46072.409 min és 157795.599 max</t>
  </si>
  <si>
    <t>elmosódott szélek, érintkező mito-ER</t>
  </si>
  <si>
    <t>827213.877 és 1</t>
  </si>
  <si>
    <t>.</t>
  </si>
  <si>
    <t>35791.361 vs 63358.620</t>
  </si>
  <si>
    <t>48.543</t>
  </si>
  <si>
    <t>crista nem mért, túl sötét</t>
  </si>
  <si>
    <t>emésztett mitok(k)</t>
  </si>
  <si>
    <t>125415.844 és 6</t>
  </si>
  <si>
    <t>37237.365 min és 267873.080 max</t>
  </si>
  <si>
    <t>225240.041 és 51</t>
  </si>
  <si>
    <t>72607.210 min és 809423.879 max</t>
  </si>
  <si>
    <t>kép egyik fele homályos</t>
  </si>
  <si>
    <t>141057.46 vs 235681.895</t>
  </si>
  <si>
    <t>287133.679 és 6</t>
  </si>
  <si>
    <t>48604.689 min 795819.204 max</t>
  </si>
  <si>
    <t>érintkező mito-ER 98.617 nm és 59.986 nm és 116.528 nm hosszan</t>
  </si>
  <si>
    <t>57.035 // 84.266 // 45.810</t>
  </si>
  <si>
    <t>161014.938 és 59</t>
  </si>
  <si>
    <t>46960.975 min és 605148.839 max</t>
  </si>
  <si>
    <t>sok mito lysosomában</t>
  </si>
  <si>
    <t>104939.965 és 13</t>
  </si>
  <si>
    <t>13887.054 min és 537954.522 max</t>
  </si>
  <si>
    <t>325406.263 vs 537954.522</t>
  </si>
  <si>
    <t>97432.836 és 18</t>
  </si>
  <si>
    <t>29227.404 min és 361768.030 max</t>
  </si>
  <si>
    <t>széteső 2 mito</t>
  </si>
  <si>
    <t>széteső 2 mito, lysosomák, érintkező mito-ER 127.215 nm, 92.211 nm, 121.677 nm hosszan</t>
  </si>
  <si>
    <t>80090.040 és 9</t>
  </si>
  <si>
    <t>21990.485 min és 362125.562 max</t>
  </si>
  <si>
    <t>érintkező mitok</t>
  </si>
  <si>
    <t>34834.026 vs 55686.241 // 32590.856 vs 53465.317</t>
  </si>
  <si>
    <t>67548.788 és 11</t>
  </si>
  <si>
    <t>4078.492 min és 206763.419 max</t>
  </si>
  <si>
    <t>19.136</t>
  </si>
  <si>
    <t>92479.685 és 7</t>
  </si>
  <si>
    <t>24215.157 min és 194184.721 max</t>
  </si>
  <si>
    <t>71329.228 vs 105685.015 // 130801.149 vs 194184.721</t>
  </si>
  <si>
    <t>29.073</t>
  </si>
  <si>
    <t>lyso</t>
  </si>
  <si>
    <t>145290.941 és 5</t>
  </si>
  <si>
    <t>86390.010 min és 200054.050 max</t>
  </si>
  <si>
    <t xml:space="preserve">141171. 658 vs 200054.050 // </t>
  </si>
  <si>
    <t>46406.964 és 61</t>
  </si>
  <si>
    <t>12617.145 min és 146780.802 max</t>
  </si>
  <si>
    <t>41797.552 és 56</t>
  </si>
  <si>
    <t>14037.081 min és 161466.997 max</t>
  </si>
  <si>
    <t>100166.137 éa 14</t>
  </si>
  <si>
    <t>37506.728 min és 249555.530 max</t>
  </si>
  <si>
    <t>167465.791 és 4</t>
  </si>
  <si>
    <t>59807.692 min és 245661.982 max</t>
  </si>
  <si>
    <t xml:space="preserve">157281.805 vs 245661.982 </t>
  </si>
  <si>
    <t>55551.036 és 4</t>
  </si>
  <si>
    <t>36002.219 min és 71286.982 max</t>
  </si>
  <si>
    <t>46760.355 vs 71286.982</t>
  </si>
  <si>
    <t>109304.678 és 93</t>
  </si>
  <si>
    <t>37605.977 min és 496366.333 max</t>
  </si>
  <si>
    <t>86186.995 és 13</t>
  </si>
  <si>
    <t>42351.041 min és 169844.558 max</t>
  </si>
  <si>
    <t>85879.214 és 16</t>
  </si>
  <si>
    <t>45389.747 min és 277035.998 max</t>
  </si>
  <si>
    <t>kép elveszett</t>
  </si>
  <si>
    <t>65218.926 és 14</t>
  </si>
  <si>
    <t>33734.036 min és 148441.501 max</t>
  </si>
  <si>
    <t>76646.451 és 29</t>
  </si>
  <si>
    <t>38123.277 min és 238912.721 max</t>
  </si>
  <si>
    <t>78.519</t>
  </si>
  <si>
    <t>fura sejtalkotók, elmosódott sejthatárok, mérhetetlen cristák</t>
  </si>
  <si>
    <t>87314.781 és 12</t>
  </si>
  <si>
    <t>39112.426 min és 199075.444 max</t>
  </si>
  <si>
    <t xml:space="preserve">45229.29 vs 70207.101 // 50177.514 vs 84615.385  </t>
  </si>
  <si>
    <t xml:space="preserve">68.723 //27.316 // 24.709 </t>
  </si>
  <si>
    <t>77693.316 és 11</t>
  </si>
  <si>
    <t>43091.716 min és 135196.006 max</t>
  </si>
  <si>
    <t>69556.213 vs 116904.586 // 40920.858 vs 66039.201</t>
  </si>
  <si>
    <t>26.630</t>
  </si>
  <si>
    <t>nem tudom mik ezek :(</t>
  </si>
  <si>
    <t>86747.423 és 120</t>
  </si>
  <si>
    <t>30475.328 min és 470493.436 max</t>
  </si>
  <si>
    <t>114252.301 és 108</t>
  </si>
  <si>
    <t>33082.843 min és 684472.612 max</t>
  </si>
  <si>
    <t>fekete "keretek"</t>
  </si>
  <si>
    <t>151108.913 és 15</t>
  </si>
  <si>
    <t>41437.812 min és 492085.004 max</t>
  </si>
  <si>
    <t>269975.401 vs 410043.992 // 68496.850 vs 109861.451 // 63152.397 vs 98235.436</t>
  </si>
  <si>
    <t xml:space="preserve">35.895 // 47.316 // 32.753 </t>
  </si>
  <si>
    <t>érintkető mito-ER 182.469 nm hosszan, lyso, széteső</t>
  </si>
  <si>
    <t>194201.052 és 4</t>
  </si>
  <si>
    <t>74954.890 min és 416623.273 max</t>
  </si>
  <si>
    <t>mito-mito kapcsolat</t>
  </si>
  <si>
    <t>230919.345 vs 416623.273 // 94094.044 vs 160562.005</t>
  </si>
  <si>
    <t>208280.121 és 4</t>
  </si>
  <si>
    <t>27696.529 min és 534072.127 max</t>
  </si>
  <si>
    <t>lyso, homályos kép, nehezen márhető cristák</t>
  </si>
  <si>
    <t>64677.142 és 4</t>
  </si>
  <si>
    <t>16428.824 min és 126243.522 max</t>
  </si>
  <si>
    <t xml:space="preserve">69571.307 vs 126243.522 </t>
  </si>
  <si>
    <t>85358.025 és 11</t>
  </si>
  <si>
    <t>39809.589 min és 237367.038 max</t>
  </si>
  <si>
    <t>98828.778 és 5</t>
  </si>
  <si>
    <t xml:space="preserve">27485.190 min és 202407.122 max </t>
  </si>
  <si>
    <t>64829.157 vs 108420.602 // 42968.55 vs 80857.550</t>
  </si>
  <si>
    <t>81267.869 és 6</t>
  </si>
  <si>
    <t>38256.062 min és 103300.266 max</t>
  </si>
  <si>
    <t>56245.829 vs 103300.266</t>
  </si>
  <si>
    <t>153190.708 és 11</t>
  </si>
  <si>
    <t>56245.829 min és 577197.989 max</t>
  </si>
  <si>
    <t>303618.005 vs 577197.989</t>
  </si>
  <si>
    <t>128169.292 és 76</t>
  </si>
  <si>
    <t>40992.512 min és 517714.200 max</t>
  </si>
  <si>
    <t>115345.912 és 107</t>
  </si>
  <si>
    <t>28090.487 min és 493216.683 max</t>
  </si>
  <si>
    <t>120579.641 és 3</t>
  </si>
  <si>
    <t>101412.823 min és 143904.883 max</t>
  </si>
  <si>
    <t xml:space="preserve">89596.457 vs 143904.883 </t>
  </si>
  <si>
    <t>érintkező mito-ER 61.135 nm hosszan</t>
  </si>
  <si>
    <t>mito-mito kapcsolat, lyso</t>
  </si>
  <si>
    <t>140207.693 és 8</t>
  </si>
  <si>
    <t>52331.711 min és 313594.921 max</t>
  </si>
  <si>
    <t>183937.031 vs 313594.921</t>
  </si>
  <si>
    <t>146152.890 és 6</t>
  </si>
  <si>
    <t>70830.826 min és 289166.083 max</t>
  </si>
  <si>
    <t>175323.863 vs 289166.083 // 97130.693 vs 163928.971</t>
  </si>
  <si>
    <t>23.593</t>
  </si>
  <si>
    <t>87664.384 és 6</t>
  </si>
  <si>
    <t>46992.432 min és 215748.687 max</t>
  </si>
  <si>
    <t>37878.726 vs 68645.303 // 45053.424 vs 72446.053</t>
  </si>
  <si>
    <t>lyso, elmosódott szélek</t>
  </si>
  <si>
    <t>68609.122 és 6</t>
  </si>
  <si>
    <t>30001.276 min és 133905.619 max</t>
  </si>
  <si>
    <t>lyso, szétesőben lévő mito</t>
  </si>
  <si>
    <t>77395.859 és 10</t>
  </si>
  <si>
    <t>18032.408 min és 132845.972 max</t>
  </si>
  <si>
    <t xml:space="preserve">48824.740 vs 82027.034 </t>
  </si>
  <si>
    <t>81155.032 vs 132845.972 // 67467.491 vs 96391.147</t>
  </si>
  <si>
    <t>97556.647 és 8</t>
  </si>
  <si>
    <t>48971.983 min és 160977.505 max</t>
  </si>
  <si>
    <t>lyso, elmosódott szélek, széteső mito</t>
  </si>
  <si>
    <t>134783.834 és 17</t>
  </si>
  <si>
    <t>45711.119 min és 797052.598 max</t>
  </si>
  <si>
    <t>156816.583 vs 276081.586</t>
  </si>
  <si>
    <t>145043.963 és 61</t>
  </si>
  <si>
    <t>44464.278 min és 442370.887 max</t>
  </si>
  <si>
    <t>nagyon sötét</t>
  </si>
  <si>
    <t>117625.867 és 100</t>
  </si>
  <si>
    <t>38784.535 min és 465576.697 max</t>
  </si>
  <si>
    <t>98855.587 és 81</t>
  </si>
  <si>
    <t>36999.473 min és 435717.473 max</t>
  </si>
  <si>
    <t>255701.184 és 2</t>
  </si>
  <si>
    <t>121105.694 min és 390296.675 max</t>
  </si>
  <si>
    <t>223697.5 vs 390296.675 // 71082.414 vs 121105.694</t>
  </si>
  <si>
    <t>széteső, elmosódott szélű mitok</t>
  </si>
  <si>
    <t>81513.701 és 7</t>
  </si>
  <si>
    <t>63837.687 vs 109596.761 // 22737.519 vs 41310.428</t>
  </si>
  <si>
    <t>124314.181 és 19</t>
  </si>
  <si>
    <t>36836.697 min és 297039.855 max</t>
  </si>
  <si>
    <t>25784.435 min és 177340.846 max</t>
  </si>
  <si>
    <t xml:space="preserve">16.403 // 40.694 // 36.648 // 63.736  </t>
  </si>
  <si>
    <t>105552.685 vs 171088.952</t>
  </si>
  <si>
    <t>érintkező mito-ER 35.369 nm és 32.376 nm hosszan, újabb furcsa alak</t>
  </si>
  <si>
    <t>152422.472 és 6</t>
  </si>
  <si>
    <t>41502.868 min és 250165.161 max</t>
  </si>
  <si>
    <t>széteső, elmosódott szélű mitok, érintkező mito-ER 66.516 nm hosszan</t>
  </si>
  <si>
    <t xml:space="preserve">42.878 // </t>
  </si>
  <si>
    <t>258114.373 és 3</t>
  </si>
  <si>
    <t>210285.585 min és 282809.392 max</t>
  </si>
  <si>
    <t>196498.255 vs 282809.392 // 127881.292 vs 210285.585 // 185394.790 vs 281248.141</t>
  </si>
  <si>
    <t xml:space="preserve">17.110 // </t>
  </si>
  <si>
    <t>érintkező mito-ER 96.574 nm hosszan</t>
  </si>
  <si>
    <t>123926.655 és 7</t>
  </si>
  <si>
    <t>38800.794 min és 363410.812 max</t>
  </si>
  <si>
    <t>209073.758 vs 363410.812</t>
  </si>
  <si>
    <t>151077.211 és 70</t>
  </si>
  <si>
    <t>38867.011 min és 516817.413 max</t>
  </si>
  <si>
    <t>111709.144 és 74</t>
  </si>
  <si>
    <t>34313.554 min és 438595.420 max</t>
  </si>
  <si>
    <t>fekete "keretek" - artefakt?</t>
  </si>
  <si>
    <t>122478.969 és 90</t>
  </si>
  <si>
    <t>52364.760 min és 469168.734 max</t>
  </si>
  <si>
    <t>166470.381 és 10</t>
  </si>
  <si>
    <t>83299.947 min és 350713.380 max</t>
  </si>
  <si>
    <t>51.601 // 56.005 //</t>
  </si>
  <si>
    <t>széteső mito, elmosódott szélek, érintkező mito-ER 62.920 nm és 174.647 nm és 75.201 nm hosszan</t>
  </si>
  <si>
    <t>147423.245 vs 242820.817</t>
  </si>
  <si>
    <t>163851.432 és 4</t>
  </si>
  <si>
    <t>94981.353 min és 279160.044 max</t>
  </si>
  <si>
    <t>nagyon homályos kép</t>
  </si>
  <si>
    <t>234123.284 és 3</t>
  </si>
  <si>
    <t>125724.645 min és 397946.831 max</t>
  </si>
  <si>
    <t>433782.571 és 1</t>
  </si>
  <si>
    <t>nagyon homályos kép, nem mérhetőek a cristák</t>
  </si>
  <si>
    <t>57574.905 és 11</t>
  </si>
  <si>
    <t>31685.965 min és 101046.600 max</t>
  </si>
  <si>
    <t>130184.802 és 6</t>
  </si>
  <si>
    <t>63591.564 min és 250398.190 max</t>
  </si>
  <si>
    <t>lyso?</t>
  </si>
  <si>
    <t>50.377 // 15.833</t>
  </si>
  <si>
    <t>57940.617 és 7</t>
  </si>
  <si>
    <t>28128.698 min és 85817.308 max</t>
  </si>
  <si>
    <t>53557.692 vs 85817.308 // 34567.308 vs 57315.089</t>
  </si>
  <si>
    <t>101552.515 és 5</t>
  </si>
  <si>
    <t>54733.728 min és 187570.266 max</t>
  </si>
  <si>
    <t>91275.888 vs 143746.302 // 120454.882 vs 187570.266</t>
  </si>
  <si>
    <t>113617.491 és 75</t>
  </si>
  <si>
    <t>38378.452 min és 455197.588 max</t>
  </si>
  <si>
    <t>mito szám</t>
  </si>
  <si>
    <t>mito méret (nm2)</t>
  </si>
  <si>
    <t>crista %</t>
  </si>
  <si>
    <t>mito-ER (nm)</t>
  </si>
  <si>
    <t>Agrp</t>
  </si>
  <si>
    <t>PomC</t>
  </si>
  <si>
    <t>As 40 ug</t>
  </si>
  <si>
    <t>Zea 40 ug</t>
  </si>
  <si>
    <t>BPA 40 ug</t>
  </si>
  <si>
    <t>As 5 mg</t>
  </si>
  <si>
    <t>As 10 mg</t>
  </si>
  <si>
    <t>Zea 5 mg</t>
  </si>
  <si>
    <t>BPA 5 mg</t>
  </si>
  <si>
    <t>Zea 10 mg</t>
  </si>
  <si>
    <t>BPA 10 mg</t>
  </si>
  <si>
    <t>megjegyzés</t>
  </si>
  <si>
    <t>1 kép</t>
  </si>
  <si>
    <t>legkisebb mito</t>
  </si>
  <si>
    <t>legnagyobb mito</t>
  </si>
  <si>
    <t>Crista %-ok</t>
  </si>
  <si>
    <t>kontroll Agrp</t>
  </si>
  <si>
    <t>kontroll PomC</t>
  </si>
  <si>
    <t>As40Agrp</t>
  </si>
  <si>
    <t>As40PomC</t>
  </si>
  <si>
    <t>Zea40Agrp</t>
  </si>
  <si>
    <t>Zea40PomC</t>
  </si>
  <si>
    <t>BPA40Agrp</t>
  </si>
  <si>
    <t>BPA40PomC</t>
  </si>
  <si>
    <t>As5Agrp</t>
  </si>
  <si>
    <t>As5PomC</t>
  </si>
  <si>
    <t>Zea5Agrp</t>
  </si>
  <si>
    <t>Zea5PomC</t>
  </si>
  <si>
    <t>BPA5Agrp</t>
  </si>
  <si>
    <t>BPA5PomC</t>
  </si>
  <si>
    <t>As10Agrp</t>
  </si>
  <si>
    <t>As10PomC</t>
  </si>
  <si>
    <t>Zea10Agrp</t>
  </si>
  <si>
    <t>Zea10PomC</t>
  </si>
  <si>
    <t>BPA10Agrp</t>
  </si>
  <si>
    <t>BPA10PomC</t>
  </si>
  <si>
    <t>99808.269 vs 156080.423 // 31904.98 vs 54451.660</t>
  </si>
  <si>
    <t>84632.548 vs 147278.282</t>
  </si>
  <si>
    <t xml:space="preserve">16.082 </t>
  </si>
  <si>
    <t xml:space="preserve">16.001 </t>
  </si>
  <si>
    <t>mito-ER kapcsolatok száma 100 nm távolságon belül</t>
  </si>
  <si>
    <t xml:space="preserve">19.106 // 30.632 // 18.534 // 10.788 </t>
  </si>
  <si>
    <t>lysosoma</t>
  </si>
  <si>
    <t>1 kép, lysosoma</t>
  </si>
  <si>
    <t>3 érintkező mito-ER</t>
  </si>
  <si>
    <t>1 érintkező mito-ER</t>
  </si>
  <si>
    <t>6 érintkező mito-ER</t>
  </si>
  <si>
    <t>5 érintkező mito-ER</t>
  </si>
  <si>
    <t>4 érintkező mito-ER</t>
  </si>
  <si>
    <t>innentől széteső mitok</t>
  </si>
  <si>
    <t>sok lysosoma</t>
  </si>
  <si>
    <t>Lysosomák száma, széteső mitok száma növekszik</t>
  </si>
  <si>
    <t>lysosomák által bekebelezett mitok</t>
  </si>
  <si>
    <t>bekebelezett</t>
  </si>
  <si>
    <t>közelebbi az előzőkről</t>
  </si>
  <si>
    <t>egy érintkező mito-ER 116.670 nm hosszan</t>
  </si>
  <si>
    <t>egy érintkező mito-ER 57.177 nm hosszan</t>
  </si>
  <si>
    <t>egy érintkező mito-ER 15.504 nm hosszan</t>
  </si>
  <si>
    <t>lysosomák által bekebelezett, elmosott szélű mitok</t>
  </si>
  <si>
    <t>összeolvadt mito</t>
  </si>
  <si>
    <t>Mito-ER 100 nm távolságon belül egyre kevesebb</t>
  </si>
  <si>
    <t xml:space="preserve">dia: agrp összes oszlopa as esetén csak, 9 diagramos </t>
  </si>
  <si>
    <t xml:space="preserve">vagy: as agrp vs pomc </t>
  </si>
  <si>
    <t>0,0002 mm2 = 7500x-os nagyítás (scale bar: 2000 nm)</t>
  </si>
  <si>
    <t>0,00002 mm2 = 25000x-es nagyítás (scale bar: 1000 nm)</t>
  </si>
  <si>
    <t>0,000005 mm2 = 50000x-es nagyítás (scale bar: 500 nm)</t>
  </si>
  <si>
    <t xml:space="preserve">Magyarázat a méretekhez: </t>
  </si>
  <si>
    <t>Kontroll</t>
  </si>
  <si>
    <r>
      <t>0,000005 mm</t>
    </r>
    <r>
      <rPr>
        <b/>
        <vertAlign val="superscript"/>
        <sz val="12"/>
        <color theme="1"/>
        <rFont val="Calibri (Szövegtörzs)"/>
        <charset val="238"/>
      </rPr>
      <t>2</t>
    </r>
  </si>
  <si>
    <r>
      <t>0,00002 mm</t>
    </r>
    <r>
      <rPr>
        <b/>
        <vertAlign val="superscript"/>
        <sz val="12"/>
        <color theme="1"/>
        <rFont val="Calibri (Szövegtörzs)"/>
        <charset val="238"/>
      </rPr>
      <t>2</t>
    </r>
  </si>
  <si>
    <r>
      <t>0,0002 mm</t>
    </r>
    <r>
      <rPr>
        <b/>
        <vertAlign val="superscript"/>
        <sz val="12"/>
        <color theme="1"/>
        <rFont val="Calibri (Szövegtörzs)"/>
        <charset val="238"/>
      </rPr>
      <t>2</t>
    </r>
  </si>
  <si>
    <t>Mito méret</t>
  </si>
  <si>
    <t>Mito szám</t>
  </si>
  <si>
    <t>legkisebb</t>
  </si>
  <si>
    <t>legnagyobb</t>
  </si>
  <si>
    <t>átlag mito méret</t>
  </si>
  <si>
    <t>crista aránya</t>
  </si>
  <si>
    <t xml:space="preserve">mito-ER kapcsolatok </t>
  </si>
  <si>
    <t>mito-ER távolság</t>
  </si>
  <si>
    <t>érintkező mito-ER</t>
  </si>
  <si>
    <t>0 = van</t>
  </si>
  <si>
    <t>1 = nincs</t>
  </si>
  <si>
    <t>Minden más</t>
  </si>
  <si>
    <t>1a. sz. diagram: 40 ug As csökkentette, 5 mg As növelte, 10 mg As a 40 ug-hoz hasonlóan csökkentettea mitokondriumok méretét.</t>
  </si>
  <si>
    <t>2a. sz. diagram: A ZEA nem volt hatással a mitokondriumok méretére tekintet nélkül a dózisra.</t>
  </si>
  <si>
    <t xml:space="preserve">3a. sz. diagram: A BPA a kis és nagy dózisokban csökkentette, a közepes 5 mg dózisban pedig novelte a mitokondriumok méretét. </t>
  </si>
  <si>
    <t>4b. Sz. diagram: Az As egyik dózisa sem változtatta meg a mitok számát</t>
  </si>
  <si>
    <t>4a sz. diagram: Az As 40 ug enyhén növelte, 5 mg drasztikusan csökkentette, 10 mg enyhén csökkentette a mitok számát.</t>
  </si>
  <si>
    <t xml:space="preserve">1b. Sz diagram: Az As 40 ug és 10 mg enyhén csökkentette, 5 mg enyhén növelte a mitokondriumok méretét. </t>
  </si>
  <si>
    <t xml:space="preserve">3b. Sz diagram: BPA 40 ug és 5 mg enyhén növelte, 10 mg nem változtatta meg a mitokondriumok méretét. </t>
  </si>
  <si>
    <t xml:space="preserve">2b. Sz diagram: ZEA 40 ug és 5 mg enyhén növelte, 10 mg nem változtatta meg a mitokondriumok méretét. </t>
  </si>
  <si>
    <t>5a. Sz. diagram: Zea mindhárom dózisban csökkentette a mitok számát.</t>
  </si>
  <si>
    <t>5b. Sz. diagram: ZEA kicsi (40 ug) és nagy (10 mg) dózisa növelte, a közepes 5 mg nem váltpztatta meg a mitok számát.</t>
  </si>
  <si>
    <t>6a. Sz. diagram: BPA mindhárom dózisban csökkentette a mitok számát.</t>
  </si>
  <si>
    <t>6b. Sz. diagram: BPA 40 ug enyhén csökkentette, 5 mg erőteljesen csökkentette, 10 mg enyhén növelte a mitok számát.</t>
  </si>
  <si>
    <t xml:space="preserve">7. sz. diagram: As esetében mindkét sejttípusnál dózisemelésnél lineárisan emelkedett a mátrix teljes mitohoz viszonyított területének aránya. </t>
  </si>
  <si>
    <t>8. sz. diagram: ZEA esetében dózistól függetlenül emelkedett a mátrix teljes mitohoz viszonyított területének aránya.</t>
  </si>
  <si>
    <t>9. sz. diagram: ZEA esetében dózistól függetlenül emelkedett a mátrix teljes mitohoz viszonyított területének aránya.</t>
  </si>
  <si>
    <t>In general, EDs decreased the number of interconnected ER-Mitochondrion profiles with the increase in distance between these two types of cell organelles (unpublished observation).</t>
  </si>
  <si>
    <t>Photo</t>
  </si>
  <si>
    <t>Size of canvas (mm2)</t>
  </si>
  <si>
    <t>mito mean size (nm2) &amp; no. (ps.)</t>
  </si>
  <si>
    <t>Min &amp; max mito size (nm2)</t>
  </si>
  <si>
    <t xml:space="preserve">40 ug </t>
  </si>
  <si>
    <t xml:space="preserve">5 mg </t>
  </si>
  <si>
    <t xml:space="preserve">10 m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4"/>
      <color rgb="FF4C4C4C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Szövegtörzs)"/>
      <charset val="238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top"/>
    </xf>
    <xf numFmtId="0" fontId="3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6" fillId="0" borderId="0" xfId="0" applyFont="1"/>
    <xf numFmtId="0" fontId="3" fillId="0" borderId="6" xfId="0" applyFont="1" applyBorder="1"/>
    <xf numFmtId="0" fontId="6" fillId="0" borderId="7" xfId="0" applyFont="1" applyBorder="1"/>
    <xf numFmtId="0" fontId="5" fillId="0" borderId="0" xfId="0" applyFont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3" fillId="0" borderId="9" xfId="0" applyFont="1" applyBorder="1" applyAlignment="1">
      <alignment vertical="top"/>
    </xf>
    <xf numFmtId="0" fontId="3" fillId="0" borderId="10" xfId="0" applyFont="1" applyBorder="1" applyAlignment="1">
      <alignment vertical="top"/>
    </xf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3" fillId="0" borderId="11" xfId="0" applyFont="1" applyBorder="1"/>
    <xf numFmtId="0" fontId="8" fillId="0" borderId="0" xfId="0" applyFont="1"/>
    <xf numFmtId="10" fontId="0" fillId="0" borderId="0" xfId="0" applyNumberFormat="1"/>
    <xf numFmtId="0" fontId="0" fillId="0" borderId="13" xfId="0" applyBorder="1"/>
    <xf numFmtId="0" fontId="0" fillId="0" borderId="0" xfId="0" applyAlignment="1">
      <alignment vertical="center"/>
    </xf>
    <xf numFmtId="0" fontId="4" fillId="2" borderId="0" xfId="0" applyFont="1" applyFill="1"/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</a:t>
            </a:r>
            <a:r>
              <a:rPr lang="hu-HU" baseline="0"/>
              <a:t> - As </a:t>
            </a:r>
          </a:p>
          <a:p>
            <a:pPr>
              <a:defRPr/>
            </a:pPr>
            <a:r>
              <a:rPr lang="hu-HU" baseline="0"/>
              <a:t>1a. Mitokondriumok mérete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2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-6.6649322467374865E-17"/>
                  <c:y val="-1.013603638278386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FAB-8D4F-BD4F-1302754E57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:$Q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R$3:$R$6</c:f>
              <c:numCache>
                <c:formatCode>General</c:formatCode>
                <c:ptCount val="4"/>
                <c:pt idx="0">
                  <c:v>113874.459</c:v>
                </c:pt>
                <c:pt idx="1">
                  <c:v>83312.994000000006</c:v>
                </c:pt>
                <c:pt idx="2">
                  <c:v>195727.74600000001</c:v>
                </c:pt>
                <c:pt idx="3">
                  <c:v>97006.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AB-8D4F-BD4F-1302754E57E2}"/>
            </c:ext>
          </c:extLst>
        </c:ser>
        <c:ser>
          <c:idx val="1"/>
          <c:order val="1"/>
          <c:tx>
            <c:strRef>
              <c:f>Means!$S$2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:$Q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S$3:$S$6</c:f>
              <c:numCache>
                <c:formatCode>General</c:formatCode>
                <c:ptCount val="4"/>
                <c:pt idx="0">
                  <c:v>55836.413</c:v>
                </c:pt>
                <c:pt idx="1">
                  <c:v>62999.724000000002</c:v>
                </c:pt>
                <c:pt idx="2">
                  <c:v>189121.95499999999</c:v>
                </c:pt>
                <c:pt idx="3">
                  <c:v>82819.54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AB-8D4F-BD4F-1302754E57E2}"/>
            </c:ext>
          </c:extLst>
        </c:ser>
        <c:ser>
          <c:idx val="2"/>
          <c:order val="2"/>
          <c:tx>
            <c:strRef>
              <c:f>Means!$T$2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1.8037405317824762E-3"/>
                  <c:y val="1.52040545741757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FAB-8D4F-BD4F-1302754E57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:$Q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T$3:$T$6</c:f>
              <c:numCache>
                <c:formatCode>General</c:formatCode>
                <c:ptCount val="4"/>
                <c:pt idx="0">
                  <c:v>142003.97099999999</c:v>
                </c:pt>
                <c:pt idx="1">
                  <c:v>98437.115000000005</c:v>
                </c:pt>
                <c:pt idx="2">
                  <c:v>218705.27499999999</c:v>
                </c:pt>
                <c:pt idx="3">
                  <c:v>79283.217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AB-8D4F-BD4F-1302754E57E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97465839"/>
        <c:axId val="1368865727"/>
      </c:barChart>
      <c:catAx>
        <c:axId val="1397465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8865727"/>
        <c:crosses val="autoZero"/>
        <c:auto val="1"/>
        <c:lblAlgn val="ctr"/>
        <c:lblOffset val="100"/>
        <c:noMultiLvlLbl val="0"/>
      </c:catAx>
      <c:valAx>
        <c:axId val="1368865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7465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105185111650214"/>
          <c:y val="0.92745770547711637"/>
          <c:w val="0.62183616362542105"/>
          <c:h val="5.12691048916610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 - As</a:t>
            </a:r>
          </a:p>
          <a:p>
            <a:pPr>
              <a:defRPr/>
            </a:pPr>
            <a:r>
              <a:rPr lang="hu-HU"/>
              <a:t>4b. Mitokondriumok száma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21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2:$W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X$22:$X$25</c:f>
              <c:numCache>
                <c:formatCode>General</c:formatCode>
                <c:ptCount val="4"/>
                <c:pt idx="0">
                  <c:v>5</c:v>
                </c:pt>
                <c:pt idx="1">
                  <c:v>5</c:v>
                </c:pt>
                <c:pt idx="2">
                  <c:v>4.25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51-4A40-9B99-E42149C3894B}"/>
            </c:ext>
          </c:extLst>
        </c:ser>
        <c:ser>
          <c:idx val="1"/>
          <c:order val="1"/>
          <c:tx>
            <c:strRef>
              <c:f>Means!$Y$21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2:$W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Y$22:$Y$25</c:f>
              <c:numCache>
                <c:formatCode>General</c:formatCode>
                <c:ptCount val="4"/>
                <c:pt idx="0">
                  <c:v>35.6</c:v>
                </c:pt>
                <c:pt idx="1">
                  <c:v>9.6</c:v>
                </c:pt>
                <c:pt idx="2">
                  <c:v>10.3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51-4A40-9B99-E42149C3894B}"/>
            </c:ext>
          </c:extLst>
        </c:ser>
        <c:ser>
          <c:idx val="2"/>
          <c:order val="2"/>
          <c:tx>
            <c:strRef>
              <c:f>Means!$Z$21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2:$W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Z$22:$Z$25</c:f>
              <c:numCache>
                <c:formatCode>General</c:formatCode>
                <c:ptCount val="4"/>
                <c:pt idx="0">
                  <c:v>67.5</c:v>
                </c:pt>
                <c:pt idx="1">
                  <c:v>63.5</c:v>
                </c:pt>
                <c:pt idx="2">
                  <c:v>67</c:v>
                </c:pt>
                <c:pt idx="3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51-4A40-9B99-E42149C389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12499343"/>
        <c:axId val="912561391"/>
      </c:barChart>
      <c:catAx>
        <c:axId val="9124993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561391"/>
        <c:crosses val="autoZero"/>
        <c:auto val="1"/>
        <c:lblAlgn val="ctr"/>
        <c:lblOffset val="100"/>
        <c:noMultiLvlLbl val="0"/>
      </c:catAx>
      <c:valAx>
        <c:axId val="912561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4993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 - Zea</a:t>
            </a:r>
          </a:p>
          <a:p>
            <a:pPr>
              <a:defRPr/>
            </a:pPr>
            <a:r>
              <a:rPr lang="hu-HU"/>
              <a:t>5b. Mitokondriumok szá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27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8:$W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X$28:$X$31</c:f>
              <c:numCache>
                <c:formatCode>General</c:formatCode>
                <c:ptCount val="4"/>
                <c:pt idx="0">
                  <c:v>5</c:v>
                </c:pt>
                <c:pt idx="1">
                  <c:v>4.5</c:v>
                </c:pt>
                <c:pt idx="2">
                  <c:v>4.75</c:v>
                </c:pt>
                <c:pt idx="3">
                  <c:v>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54-0D42-8F0A-73BC6D6C8508}"/>
            </c:ext>
          </c:extLst>
        </c:ser>
        <c:ser>
          <c:idx val="1"/>
          <c:order val="1"/>
          <c:tx>
            <c:strRef>
              <c:f>Means!$Y$27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8:$W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Y$28:$Y$31</c:f>
              <c:numCache>
                <c:formatCode>General</c:formatCode>
                <c:ptCount val="4"/>
                <c:pt idx="0">
                  <c:v>35.6</c:v>
                </c:pt>
                <c:pt idx="1">
                  <c:v>11.3</c:v>
                </c:pt>
                <c:pt idx="2">
                  <c:v>9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54-0D42-8F0A-73BC6D6C8508}"/>
            </c:ext>
          </c:extLst>
        </c:ser>
        <c:ser>
          <c:idx val="2"/>
          <c:order val="2"/>
          <c:tx>
            <c:strRef>
              <c:f>Means!$Z$27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28:$W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Z$28:$Z$31</c:f>
              <c:numCache>
                <c:formatCode>General</c:formatCode>
                <c:ptCount val="4"/>
                <c:pt idx="0">
                  <c:v>67.5</c:v>
                </c:pt>
                <c:pt idx="1">
                  <c:v>112.5</c:v>
                </c:pt>
                <c:pt idx="2">
                  <c:v>60</c:v>
                </c:pt>
                <c:pt idx="3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54-0D42-8F0A-73BC6D6C850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44811183"/>
        <c:axId val="912418223"/>
      </c:barChart>
      <c:catAx>
        <c:axId val="944811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418223"/>
        <c:crosses val="autoZero"/>
        <c:auto val="1"/>
        <c:lblAlgn val="ctr"/>
        <c:lblOffset val="100"/>
        <c:noMultiLvlLbl val="0"/>
      </c:catAx>
      <c:valAx>
        <c:axId val="91241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811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 - BPA</a:t>
            </a:r>
          </a:p>
          <a:p>
            <a:pPr>
              <a:defRPr/>
            </a:pPr>
            <a:r>
              <a:rPr lang="hu-HU"/>
              <a:t>6b. Mitokondriumok szá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33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4:$W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X$34:$X$37</c:f>
              <c:numCache>
                <c:formatCode>General</c:formatCode>
                <c:ptCount val="4"/>
                <c:pt idx="0">
                  <c:v>5</c:v>
                </c:pt>
                <c:pt idx="1">
                  <c:v>4.25</c:v>
                </c:pt>
                <c:pt idx="2">
                  <c:v>4.75</c:v>
                </c:pt>
                <c:pt idx="3">
                  <c:v>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7B-8449-AD19-7515FCF81A58}"/>
            </c:ext>
          </c:extLst>
        </c:ser>
        <c:ser>
          <c:idx val="1"/>
          <c:order val="1"/>
          <c:tx>
            <c:strRef>
              <c:f>Means!$Y$33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4:$W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Y$34:$Y$37</c:f>
              <c:numCache>
                <c:formatCode>General</c:formatCode>
                <c:ptCount val="4"/>
                <c:pt idx="0">
                  <c:v>35.6</c:v>
                </c:pt>
                <c:pt idx="1">
                  <c:v>6.5</c:v>
                </c:pt>
                <c:pt idx="2">
                  <c:v>10</c:v>
                </c:pt>
                <c:pt idx="3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7B-8449-AD19-7515FCF81A58}"/>
            </c:ext>
          </c:extLst>
        </c:ser>
        <c:ser>
          <c:idx val="2"/>
          <c:order val="2"/>
          <c:tx>
            <c:strRef>
              <c:f>Means!$Z$33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4:$W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Z$34:$Z$37</c:f>
              <c:numCache>
                <c:formatCode>General</c:formatCode>
                <c:ptCount val="4"/>
                <c:pt idx="0">
                  <c:v>67.5</c:v>
                </c:pt>
                <c:pt idx="1">
                  <c:v>56.5</c:v>
                </c:pt>
                <c:pt idx="2">
                  <c:v>34</c:v>
                </c:pt>
                <c:pt idx="3">
                  <c:v>8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7B-8449-AD19-7515FCF81A5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8692847"/>
        <c:axId val="912086527"/>
      </c:barChart>
      <c:catAx>
        <c:axId val="938692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086527"/>
        <c:crosses val="autoZero"/>
        <c:auto val="1"/>
        <c:lblAlgn val="ctr"/>
        <c:lblOffset val="100"/>
        <c:noMultiLvlLbl val="0"/>
      </c:catAx>
      <c:valAx>
        <c:axId val="912086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692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s</a:t>
            </a:r>
            <a:r>
              <a:rPr lang="hu-HU" baseline="0"/>
              <a:t> - Mitokondrium méretek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840457122744274"/>
          <c:y val="8.6810973151783169E-2"/>
          <c:w val="0.83225119499628819"/>
          <c:h val="0.8053683531259083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eans!$AE$2</c:f>
              <c:strCache>
                <c:ptCount val="1"/>
                <c:pt idx="0">
                  <c:v>átlag mito mér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E$3:$AE$10</c:f>
              <c:numCache>
                <c:formatCode>General</c:formatCode>
                <c:ptCount val="8"/>
                <c:pt idx="0">
                  <c:v>101120.6295</c:v>
                </c:pt>
                <c:pt idx="1">
                  <c:v>81583.277669999996</c:v>
                </c:pt>
                <c:pt idx="2">
                  <c:v>201184.992</c:v>
                </c:pt>
                <c:pt idx="3">
                  <c:v>86369.664669999998</c:v>
                </c:pt>
                <c:pt idx="4">
                  <c:v>114157.7833</c:v>
                </c:pt>
                <c:pt idx="5">
                  <c:v>129762.70970000001</c:v>
                </c:pt>
                <c:pt idx="6">
                  <c:v>164571.1563</c:v>
                </c:pt>
                <c:pt idx="7">
                  <c:v>99879.45633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F2-AA42-8364-FB83C95BC88A}"/>
            </c:ext>
          </c:extLst>
        </c:ser>
        <c:ser>
          <c:idx val="1"/>
          <c:order val="1"/>
          <c:tx>
            <c:strRef>
              <c:f>Means!$AF$2</c:f>
              <c:strCache>
                <c:ptCount val="1"/>
                <c:pt idx="0">
                  <c:v>legkiseb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F$3:$AF$10</c:f>
              <c:numCache>
                <c:formatCode>General</c:formatCode>
                <c:ptCount val="8"/>
                <c:pt idx="0">
                  <c:v>3878.5210000000002</c:v>
                </c:pt>
                <c:pt idx="1">
                  <c:v>4844.3209999999999</c:v>
                </c:pt>
                <c:pt idx="2">
                  <c:v>32286.141</c:v>
                </c:pt>
                <c:pt idx="3">
                  <c:v>14037.081</c:v>
                </c:pt>
                <c:pt idx="4">
                  <c:v>4007.5680000000002</c:v>
                </c:pt>
                <c:pt idx="5">
                  <c:v>26182.35</c:v>
                </c:pt>
                <c:pt idx="6">
                  <c:v>26005.917000000001</c:v>
                </c:pt>
                <c:pt idx="7">
                  <c:v>13887.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F2-AA42-8364-FB83C95BC88A}"/>
            </c:ext>
          </c:extLst>
        </c:ser>
        <c:ser>
          <c:idx val="2"/>
          <c:order val="2"/>
          <c:tx>
            <c:strRef>
              <c:f>Means!$AG$2</c:f>
              <c:strCache>
                <c:ptCount val="1"/>
                <c:pt idx="0">
                  <c:v>legnagyob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G$3:$AG$10</c:f>
              <c:numCache>
                <c:formatCode>General</c:formatCode>
                <c:ptCount val="8"/>
                <c:pt idx="0">
                  <c:v>904121.70700000005</c:v>
                </c:pt>
                <c:pt idx="1">
                  <c:v>684634.80700000003</c:v>
                </c:pt>
                <c:pt idx="2">
                  <c:v>988661.57</c:v>
                </c:pt>
                <c:pt idx="3">
                  <c:v>470493.43599999999</c:v>
                </c:pt>
                <c:pt idx="4">
                  <c:v>982485.24</c:v>
                </c:pt>
                <c:pt idx="5">
                  <c:v>54639.718999999997</c:v>
                </c:pt>
                <c:pt idx="6">
                  <c:v>829122.24699999997</c:v>
                </c:pt>
                <c:pt idx="7">
                  <c:v>605148.839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F2-AA42-8364-FB83C95BC88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940108255"/>
        <c:axId val="939507167"/>
      </c:barChart>
      <c:catAx>
        <c:axId val="9401082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507167"/>
        <c:crosses val="autoZero"/>
        <c:auto val="1"/>
        <c:lblAlgn val="ctr"/>
        <c:lblOffset val="100"/>
        <c:noMultiLvlLbl val="0"/>
      </c:catAx>
      <c:valAx>
        <c:axId val="939507167"/>
        <c:scaling>
          <c:orientation val="minMax"/>
          <c:max val="10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108255"/>
        <c:crosses val="autoZero"/>
        <c:crossBetween val="between"/>
        <c:majorUnit val="100000"/>
        <c:minorUnit val="200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Zea - Mitokondrium mérete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6529565203817"/>
          <c:y val="9.6627667539153875E-2"/>
          <c:w val="0.82793916805542389"/>
          <c:h val="0.7944447753744472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eans!$AE$13</c:f>
              <c:strCache>
                <c:ptCount val="1"/>
                <c:pt idx="0">
                  <c:v>átlag mito mér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E$14:$AE$21</c:f>
              <c:numCache>
                <c:formatCode>General</c:formatCode>
                <c:ptCount val="8"/>
                <c:pt idx="0">
                  <c:v>101120.6295</c:v>
                </c:pt>
                <c:pt idx="1">
                  <c:v>113040.7568</c:v>
                </c:pt>
                <c:pt idx="2">
                  <c:v>199353.337</c:v>
                </c:pt>
                <c:pt idx="3">
                  <c:v>116144.152</c:v>
                </c:pt>
                <c:pt idx="4">
                  <c:v>114157.7833</c:v>
                </c:pt>
                <c:pt idx="5">
                  <c:v>159993.97630000001</c:v>
                </c:pt>
                <c:pt idx="6">
                  <c:v>161142.06299999999</c:v>
                </c:pt>
                <c:pt idx="7">
                  <c:v>131820.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07-E147-82F7-4A5A48D337FA}"/>
            </c:ext>
          </c:extLst>
        </c:ser>
        <c:ser>
          <c:idx val="1"/>
          <c:order val="1"/>
          <c:tx>
            <c:strRef>
              <c:f>Means!$AF$13</c:f>
              <c:strCache>
                <c:ptCount val="1"/>
                <c:pt idx="0">
                  <c:v>legkiseb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F$14:$AF$21</c:f>
              <c:numCache>
                <c:formatCode>General</c:formatCode>
                <c:ptCount val="8"/>
                <c:pt idx="0">
                  <c:v>3878.5210000000002</c:v>
                </c:pt>
                <c:pt idx="1">
                  <c:v>11972.245999999999</c:v>
                </c:pt>
                <c:pt idx="2">
                  <c:v>25123.55</c:v>
                </c:pt>
                <c:pt idx="3">
                  <c:v>18032.407999999999</c:v>
                </c:pt>
                <c:pt idx="4">
                  <c:v>4007.5680000000002</c:v>
                </c:pt>
                <c:pt idx="5">
                  <c:v>17274.294000000002</c:v>
                </c:pt>
                <c:pt idx="6">
                  <c:v>31520.138999999999</c:v>
                </c:pt>
                <c:pt idx="7">
                  <c:v>16428.82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07-E147-82F7-4A5A48D337FA}"/>
            </c:ext>
          </c:extLst>
        </c:ser>
        <c:ser>
          <c:idx val="2"/>
          <c:order val="2"/>
          <c:tx>
            <c:strRef>
              <c:f>Means!$AG$13</c:f>
              <c:strCache>
                <c:ptCount val="1"/>
                <c:pt idx="0">
                  <c:v>legnagyob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G$14:$AG$21</c:f>
              <c:numCache>
                <c:formatCode>General</c:formatCode>
                <c:ptCount val="8"/>
                <c:pt idx="0">
                  <c:v>904121.70700000005</c:v>
                </c:pt>
                <c:pt idx="1">
                  <c:v>578847.01199999999</c:v>
                </c:pt>
                <c:pt idx="2">
                  <c:v>904702.01599999995</c:v>
                </c:pt>
                <c:pt idx="3">
                  <c:v>797052.598</c:v>
                </c:pt>
                <c:pt idx="4">
                  <c:v>982485.24</c:v>
                </c:pt>
                <c:pt idx="5">
                  <c:v>416641.33399999997</c:v>
                </c:pt>
                <c:pt idx="6">
                  <c:v>501692.86300000001</c:v>
                </c:pt>
                <c:pt idx="7">
                  <c:v>684472.611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07-E147-82F7-4A5A48D337F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912695167"/>
        <c:axId val="912590687"/>
      </c:barChart>
      <c:catAx>
        <c:axId val="9126951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590687"/>
        <c:crosses val="autoZero"/>
        <c:auto val="1"/>
        <c:lblAlgn val="ctr"/>
        <c:lblOffset val="100"/>
        <c:noMultiLvlLbl val="0"/>
      </c:catAx>
      <c:valAx>
        <c:axId val="912590687"/>
        <c:scaling>
          <c:orientation val="minMax"/>
          <c:max val="10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695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BPA - Mitokondriumok</a:t>
            </a:r>
            <a:r>
              <a:rPr lang="hu-HU" baseline="0"/>
              <a:t> mérete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52598628567687"/>
          <c:y val="9.1358248361058478E-2"/>
          <c:w val="0.82190492108229773"/>
          <c:h val="0.7951732864121239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Means!$AE$24</c:f>
              <c:strCache>
                <c:ptCount val="1"/>
                <c:pt idx="0">
                  <c:v>átlag mito mér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E$25:$AE$32</c:f>
              <c:numCache>
                <c:formatCode>General</c:formatCode>
                <c:ptCount val="8"/>
                <c:pt idx="0">
                  <c:v>101120.6295</c:v>
                </c:pt>
                <c:pt idx="1">
                  <c:v>106694.592</c:v>
                </c:pt>
                <c:pt idx="2">
                  <c:v>225123.10329999999</c:v>
                </c:pt>
                <c:pt idx="3">
                  <c:v>144087.32699999999</c:v>
                </c:pt>
                <c:pt idx="4">
                  <c:v>114157.7833</c:v>
                </c:pt>
                <c:pt idx="5">
                  <c:v>159381.81270000001</c:v>
                </c:pt>
                <c:pt idx="6">
                  <c:v>115036.91069999999</c:v>
                </c:pt>
                <c:pt idx="7">
                  <c:v>146900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EE-1F44-B82D-35F8A6B28E56}"/>
            </c:ext>
          </c:extLst>
        </c:ser>
        <c:ser>
          <c:idx val="1"/>
          <c:order val="1"/>
          <c:tx>
            <c:strRef>
              <c:f>Means!$AF$24</c:f>
              <c:strCache>
                <c:ptCount val="1"/>
                <c:pt idx="0">
                  <c:v>legkiseb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F$25:$AF$32</c:f>
              <c:numCache>
                <c:formatCode>General</c:formatCode>
                <c:ptCount val="8"/>
                <c:pt idx="0">
                  <c:v>3878.5210000000002</c:v>
                </c:pt>
                <c:pt idx="1">
                  <c:v>13195.773999999999</c:v>
                </c:pt>
                <c:pt idx="2">
                  <c:v>37237.364999999998</c:v>
                </c:pt>
                <c:pt idx="3">
                  <c:v>28128.698</c:v>
                </c:pt>
                <c:pt idx="4">
                  <c:v>4007.5680000000002</c:v>
                </c:pt>
                <c:pt idx="5">
                  <c:v>25739.645</c:v>
                </c:pt>
                <c:pt idx="6">
                  <c:v>34116.644</c:v>
                </c:pt>
                <c:pt idx="7">
                  <c:v>25784.4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EE-1F44-B82D-35F8A6B28E56}"/>
            </c:ext>
          </c:extLst>
        </c:ser>
        <c:ser>
          <c:idx val="2"/>
          <c:order val="2"/>
          <c:tx>
            <c:strRef>
              <c:f>Means!$AG$24</c:f>
              <c:strCache>
                <c:ptCount val="1"/>
                <c:pt idx="0">
                  <c:v>legnagyob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G$25:$AG$32</c:f>
              <c:numCache>
                <c:formatCode>General</c:formatCode>
                <c:ptCount val="8"/>
                <c:pt idx="0">
                  <c:v>904121.70700000005</c:v>
                </c:pt>
                <c:pt idx="1">
                  <c:v>449774.929</c:v>
                </c:pt>
                <c:pt idx="2">
                  <c:v>809423.87899999996</c:v>
                </c:pt>
                <c:pt idx="3">
                  <c:v>469168.734</c:v>
                </c:pt>
                <c:pt idx="4">
                  <c:v>982485.24</c:v>
                </c:pt>
                <c:pt idx="5">
                  <c:v>469699.59899999999</c:v>
                </c:pt>
                <c:pt idx="6">
                  <c:v>761572.478</c:v>
                </c:pt>
                <c:pt idx="7">
                  <c:v>516817.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EE-1F44-B82D-35F8A6B28E5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393994399"/>
        <c:axId val="1394467183"/>
      </c:barChart>
      <c:catAx>
        <c:axId val="13939943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467183"/>
        <c:crosses val="autoZero"/>
        <c:auto val="1"/>
        <c:lblAlgn val="ctr"/>
        <c:lblOffset val="100"/>
        <c:noMultiLvlLbl val="0"/>
      </c:catAx>
      <c:valAx>
        <c:axId val="1394467183"/>
        <c:scaling>
          <c:orientation val="minMax"/>
          <c:max val="10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994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7. </a:t>
            </a:r>
            <a:r>
              <a:rPr lang="en-US"/>
              <a:t>As</a:t>
            </a:r>
            <a:r>
              <a:rPr lang="en-US" baseline="0"/>
              <a:t> -</a:t>
            </a:r>
            <a:r>
              <a:rPr lang="en-US"/>
              <a:t> Crista arán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H$2</c:f>
              <c:strCache>
                <c:ptCount val="1"/>
                <c:pt idx="0">
                  <c:v>crista arány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H$3:$AH$10</c:f>
              <c:numCache>
                <c:formatCode>0.00%</c:formatCode>
                <c:ptCount val="8"/>
                <c:pt idx="0">
                  <c:v>0.29530000000000001</c:v>
                </c:pt>
                <c:pt idx="1">
                  <c:v>0.47639999999999999</c:v>
                </c:pt>
                <c:pt idx="2">
                  <c:v>0.56310000000000004</c:v>
                </c:pt>
                <c:pt idx="3">
                  <c:v>0.62470000000000003</c:v>
                </c:pt>
                <c:pt idx="4">
                  <c:v>0.33310000000000001</c:v>
                </c:pt>
                <c:pt idx="5">
                  <c:v>0.42070000000000002</c:v>
                </c:pt>
                <c:pt idx="6">
                  <c:v>0.59060000000000001</c:v>
                </c:pt>
                <c:pt idx="7">
                  <c:v>0.64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7F-B34C-980D-F49F0CDB26E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49548143"/>
        <c:axId val="1349688399"/>
      </c:barChart>
      <c:catAx>
        <c:axId val="134954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688399"/>
        <c:crosses val="autoZero"/>
        <c:auto val="1"/>
        <c:lblAlgn val="ctr"/>
        <c:lblOffset val="100"/>
        <c:noMultiLvlLbl val="0"/>
      </c:catAx>
      <c:valAx>
        <c:axId val="134968839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5481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8. Zea</a:t>
            </a:r>
            <a:r>
              <a:rPr lang="hu-HU" baseline="0"/>
              <a:t> - C</a:t>
            </a:r>
            <a:r>
              <a:rPr lang="hu-HU"/>
              <a:t>rista arán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H$13</c:f>
              <c:strCache>
                <c:ptCount val="1"/>
                <c:pt idx="0">
                  <c:v>crista arány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H$14:$AH$21</c:f>
              <c:numCache>
                <c:formatCode>0.00%</c:formatCode>
                <c:ptCount val="8"/>
                <c:pt idx="0">
                  <c:v>0.29530000000000001</c:v>
                </c:pt>
                <c:pt idx="1">
                  <c:v>0.58360000000000001</c:v>
                </c:pt>
                <c:pt idx="2">
                  <c:v>0.6129</c:v>
                </c:pt>
                <c:pt idx="3">
                  <c:v>0.60570000000000002</c:v>
                </c:pt>
                <c:pt idx="4">
                  <c:v>0.33310000000000001</c:v>
                </c:pt>
                <c:pt idx="5">
                  <c:v>0.53069999999999995</c:v>
                </c:pt>
                <c:pt idx="6">
                  <c:v>0.57310000000000005</c:v>
                </c:pt>
                <c:pt idx="7">
                  <c:v>0.581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C-5F41-9003-258B02B37B8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42569567"/>
        <c:axId val="931538863"/>
      </c:barChart>
      <c:catAx>
        <c:axId val="1342569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538863"/>
        <c:crosses val="autoZero"/>
        <c:auto val="1"/>
        <c:lblAlgn val="ctr"/>
        <c:lblOffset val="100"/>
        <c:noMultiLvlLbl val="0"/>
      </c:catAx>
      <c:valAx>
        <c:axId val="93153886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569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9. </a:t>
            </a:r>
            <a:r>
              <a:rPr lang="en-US"/>
              <a:t>BPA - Crista arán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H$24</c:f>
              <c:strCache>
                <c:ptCount val="1"/>
                <c:pt idx="0">
                  <c:v>crista arány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H$25:$AH$32</c:f>
              <c:numCache>
                <c:formatCode>0.00%</c:formatCode>
                <c:ptCount val="8"/>
                <c:pt idx="0">
                  <c:v>0.29530000000000001</c:v>
                </c:pt>
                <c:pt idx="1">
                  <c:v>0.59450000000000003</c:v>
                </c:pt>
                <c:pt idx="2">
                  <c:v>0.61619999999999997</c:v>
                </c:pt>
                <c:pt idx="3">
                  <c:v>0.62229999999999996</c:v>
                </c:pt>
                <c:pt idx="4">
                  <c:v>0.33310000000000001</c:v>
                </c:pt>
                <c:pt idx="5">
                  <c:v>0.62329999999999997</c:v>
                </c:pt>
                <c:pt idx="6">
                  <c:v>0.5857</c:v>
                </c:pt>
                <c:pt idx="7">
                  <c:v>0.6052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EF-484F-9CE8-CB019A108AB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9960079"/>
        <c:axId val="939394511"/>
      </c:barChart>
      <c:catAx>
        <c:axId val="939960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394511"/>
        <c:crosses val="autoZero"/>
        <c:auto val="1"/>
        <c:lblAlgn val="ctr"/>
        <c:lblOffset val="100"/>
        <c:noMultiLvlLbl val="0"/>
      </c:catAx>
      <c:valAx>
        <c:axId val="9393945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960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s - Mitokondrium-endoplazmatikus</a:t>
            </a:r>
            <a:r>
              <a:rPr lang="hu-HU" baseline="0"/>
              <a:t> retikulum viszony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I$2</c:f>
              <c:strCache>
                <c:ptCount val="1"/>
                <c:pt idx="0">
                  <c:v>mito-ER kapcsolatok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I$3:$AI$10</c:f>
              <c:numCache>
                <c:formatCode>General</c:formatCode>
                <c:ptCount val="8"/>
                <c:pt idx="0">
                  <c:v>18</c:v>
                </c:pt>
                <c:pt idx="1">
                  <c:v>11</c:v>
                </c:pt>
                <c:pt idx="2">
                  <c:v>0</c:v>
                </c:pt>
                <c:pt idx="3">
                  <c:v>5</c:v>
                </c:pt>
                <c:pt idx="4">
                  <c:v>24</c:v>
                </c:pt>
                <c:pt idx="5">
                  <c:v>9</c:v>
                </c:pt>
                <c:pt idx="6">
                  <c:v>8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75-334B-8A3B-C6FE6FE4A6C5}"/>
            </c:ext>
          </c:extLst>
        </c:ser>
        <c:ser>
          <c:idx val="1"/>
          <c:order val="1"/>
          <c:tx>
            <c:strRef>
              <c:f>Means!$AJ$2</c:f>
              <c:strCache>
                <c:ptCount val="1"/>
                <c:pt idx="0">
                  <c:v>mito-ER távolsá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J$3:$AJ$10</c:f>
              <c:numCache>
                <c:formatCode>General</c:formatCode>
                <c:ptCount val="8"/>
                <c:pt idx="0">
                  <c:v>31.314</c:v>
                </c:pt>
                <c:pt idx="1">
                  <c:v>30.32</c:v>
                </c:pt>
                <c:pt idx="2">
                  <c:v>0</c:v>
                </c:pt>
                <c:pt idx="3">
                  <c:v>45.179000000000002</c:v>
                </c:pt>
                <c:pt idx="4">
                  <c:v>29.245000000000001</c:v>
                </c:pt>
                <c:pt idx="5">
                  <c:v>26.033999999999999</c:v>
                </c:pt>
                <c:pt idx="6">
                  <c:v>44.735999999999997</c:v>
                </c:pt>
                <c:pt idx="7">
                  <c:v>24.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75-334B-8A3B-C6FE6FE4A6C5}"/>
            </c:ext>
          </c:extLst>
        </c:ser>
        <c:ser>
          <c:idx val="2"/>
          <c:order val="2"/>
          <c:tx>
            <c:strRef>
              <c:f>Means!$AK$2</c:f>
              <c:strCache>
                <c:ptCount val="1"/>
                <c:pt idx="0">
                  <c:v>érintkező mito-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Means!$AC$3:$AD$10</c:f>
              <c:multiLvlStrCache>
                <c:ptCount val="8"/>
                <c:lvl>
                  <c:pt idx="0">
                    <c:v>Kontroll</c:v>
                  </c:pt>
                  <c:pt idx="1">
                    <c:v>As 40 ug</c:v>
                  </c:pt>
                  <c:pt idx="2">
                    <c:v>As 5 mg</c:v>
                  </c:pt>
                  <c:pt idx="3">
                    <c:v>As 10 mg</c:v>
                  </c:pt>
                  <c:pt idx="4">
                    <c:v>Kontroll</c:v>
                  </c:pt>
                  <c:pt idx="5">
                    <c:v>As 40 ug</c:v>
                  </c:pt>
                  <c:pt idx="6">
                    <c:v>As 5 mg</c:v>
                  </c:pt>
                  <c:pt idx="7">
                    <c:v>As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K$3:$AK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75-334B-8A3B-C6FE6FE4A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9918143"/>
        <c:axId val="1409227087"/>
      </c:barChart>
      <c:catAx>
        <c:axId val="93991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227087"/>
        <c:crosses val="autoZero"/>
        <c:auto val="1"/>
        <c:lblAlgn val="ctr"/>
        <c:lblOffset val="100"/>
        <c:noMultiLvlLbl val="0"/>
      </c:catAx>
      <c:valAx>
        <c:axId val="140922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9918143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 - Zea</a:t>
            </a:r>
          </a:p>
          <a:p>
            <a:pPr>
              <a:defRPr/>
            </a:pPr>
            <a:r>
              <a:rPr lang="hu-HU"/>
              <a:t>2a. Mitokondriumok mére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8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9:$Q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R$9:$R$12</c:f>
              <c:numCache>
                <c:formatCode>General</c:formatCode>
                <c:ptCount val="4"/>
                <c:pt idx="0">
                  <c:v>113874.459</c:v>
                </c:pt>
                <c:pt idx="1">
                  <c:v>136933.704</c:v>
                </c:pt>
                <c:pt idx="2">
                  <c:v>288342.288</c:v>
                </c:pt>
                <c:pt idx="3">
                  <c:v>94955.56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3B-5D4E-80FA-D1AF378EED58}"/>
            </c:ext>
          </c:extLst>
        </c:ser>
        <c:ser>
          <c:idx val="1"/>
          <c:order val="1"/>
          <c:tx>
            <c:strRef>
              <c:f>Means!$S$8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9:$Q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S$9:$S$12</c:f>
              <c:numCache>
                <c:formatCode>General</c:formatCode>
                <c:ptCount val="4"/>
                <c:pt idx="0">
                  <c:v>55836.413</c:v>
                </c:pt>
                <c:pt idx="1">
                  <c:v>99761.047000000006</c:v>
                </c:pt>
                <c:pt idx="2">
                  <c:v>167791.21900000001</c:v>
                </c:pt>
                <c:pt idx="3">
                  <c:v>123281.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3B-5D4E-80FA-D1AF378EED58}"/>
            </c:ext>
          </c:extLst>
        </c:ser>
        <c:ser>
          <c:idx val="2"/>
          <c:order val="2"/>
          <c:tx>
            <c:strRef>
              <c:f>Means!$T$8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0"/>
                  <c:y val="-1.626016260162601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E3B-5D4E-80FA-D1AF378EED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9:$Q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T$9:$T$12</c:f>
              <c:numCache>
                <c:formatCode>General</c:formatCode>
                <c:ptCount val="4"/>
                <c:pt idx="0">
                  <c:v>142003.97099999999</c:v>
                </c:pt>
                <c:pt idx="1">
                  <c:v>134838.962</c:v>
                </c:pt>
                <c:pt idx="2">
                  <c:v>141926.50399999999</c:v>
                </c:pt>
                <c:pt idx="3">
                  <c:v>130194.937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3B-5D4E-80FA-D1AF378EED5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95572815"/>
        <c:axId val="1395574463"/>
      </c:barChart>
      <c:catAx>
        <c:axId val="1395572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574463"/>
        <c:crosses val="autoZero"/>
        <c:auto val="1"/>
        <c:lblAlgn val="ctr"/>
        <c:lblOffset val="100"/>
        <c:noMultiLvlLbl val="0"/>
      </c:catAx>
      <c:valAx>
        <c:axId val="1395574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57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Zea</a:t>
            </a:r>
            <a:r>
              <a:rPr lang="hu-HU" baseline="0"/>
              <a:t> - Mitokondrium-endoplazmatikus retikulum viszony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I$13</c:f>
              <c:strCache>
                <c:ptCount val="1"/>
                <c:pt idx="0">
                  <c:v>mito-ER kapcsolatok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I$14:$AI$21</c:f>
              <c:numCache>
                <c:formatCode>General</c:formatCode>
                <c:ptCount val="8"/>
                <c:pt idx="0">
                  <c:v>18</c:v>
                </c:pt>
                <c:pt idx="1">
                  <c:v>9</c:v>
                </c:pt>
                <c:pt idx="2">
                  <c:v>5</c:v>
                </c:pt>
                <c:pt idx="3">
                  <c:v>1</c:v>
                </c:pt>
                <c:pt idx="4">
                  <c:v>24</c:v>
                </c:pt>
                <c:pt idx="5">
                  <c:v>7</c:v>
                </c:pt>
                <c:pt idx="6">
                  <c:v>12</c:v>
                </c:pt>
                <c:pt idx="7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7-B243-B360-C753123E3335}"/>
            </c:ext>
          </c:extLst>
        </c:ser>
        <c:ser>
          <c:idx val="1"/>
          <c:order val="1"/>
          <c:tx>
            <c:strRef>
              <c:f>Means!$AJ$13</c:f>
              <c:strCache>
                <c:ptCount val="1"/>
                <c:pt idx="0">
                  <c:v>mito-ER távolsá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J$14:$AJ$21</c:f>
              <c:numCache>
                <c:formatCode>General</c:formatCode>
                <c:ptCount val="8"/>
                <c:pt idx="0">
                  <c:v>31.314</c:v>
                </c:pt>
                <c:pt idx="1">
                  <c:v>51.905999999999999</c:v>
                </c:pt>
                <c:pt idx="2">
                  <c:v>46.14</c:v>
                </c:pt>
                <c:pt idx="3">
                  <c:v>23.593</c:v>
                </c:pt>
                <c:pt idx="4">
                  <c:v>29.245000000000001</c:v>
                </c:pt>
                <c:pt idx="5">
                  <c:v>45.445</c:v>
                </c:pt>
                <c:pt idx="6">
                  <c:v>44.624000000000002</c:v>
                </c:pt>
                <c:pt idx="7">
                  <c:v>38.65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87-B243-B360-C753123E3335}"/>
            </c:ext>
          </c:extLst>
        </c:ser>
        <c:ser>
          <c:idx val="2"/>
          <c:order val="2"/>
          <c:tx>
            <c:strRef>
              <c:f>Means!$AK$13</c:f>
              <c:strCache>
                <c:ptCount val="1"/>
                <c:pt idx="0">
                  <c:v>érintkező mito-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Means!$AC$14:$AD$21</c:f>
              <c:multiLvlStrCache>
                <c:ptCount val="8"/>
                <c:lvl>
                  <c:pt idx="0">
                    <c:v>Kontroll</c:v>
                  </c:pt>
                  <c:pt idx="1">
                    <c:v>Zea 40 ug</c:v>
                  </c:pt>
                  <c:pt idx="2">
                    <c:v>Zea 5 mg</c:v>
                  </c:pt>
                  <c:pt idx="3">
                    <c:v>Zea 10 mg</c:v>
                  </c:pt>
                  <c:pt idx="4">
                    <c:v>Kontroll</c:v>
                  </c:pt>
                  <c:pt idx="5">
                    <c:v>Zea 40 ug</c:v>
                  </c:pt>
                  <c:pt idx="6">
                    <c:v>Zea 5 mg</c:v>
                  </c:pt>
                  <c:pt idx="7">
                    <c:v>Ze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K$14:$AK$2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87-B243-B360-C753123E3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03251855"/>
        <c:axId val="1002953375"/>
      </c:barChart>
      <c:catAx>
        <c:axId val="1003251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953375"/>
        <c:crosses val="autoZero"/>
        <c:auto val="1"/>
        <c:lblAlgn val="ctr"/>
        <c:lblOffset val="100"/>
        <c:noMultiLvlLbl val="0"/>
      </c:catAx>
      <c:valAx>
        <c:axId val="1002953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3251855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BPA</a:t>
            </a:r>
            <a:r>
              <a:rPr lang="hu-HU" baseline="0"/>
              <a:t> - Mitokondrium-endoplazmatikus retikulom viszony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AI$24</c:f>
              <c:strCache>
                <c:ptCount val="1"/>
                <c:pt idx="0">
                  <c:v>mito-ER kapcsolatok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I$25:$AI$32</c:f>
              <c:numCache>
                <c:formatCode>General</c:formatCode>
                <c:ptCount val="8"/>
                <c:pt idx="0">
                  <c:v>18</c:v>
                </c:pt>
                <c:pt idx="1">
                  <c:v>0</c:v>
                </c:pt>
                <c:pt idx="2">
                  <c:v>6</c:v>
                </c:pt>
                <c:pt idx="3">
                  <c:v>4</c:v>
                </c:pt>
                <c:pt idx="4">
                  <c:v>24</c:v>
                </c:pt>
                <c:pt idx="5">
                  <c:v>12</c:v>
                </c:pt>
                <c:pt idx="6">
                  <c:v>3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FC-E443-B5A1-9CCAFCEAEA0E}"/>
            </c:ext>
          </c:extLst>
        </c:ser>
        <c:ser>
          <c:idx val="1"/>
          <c:order val="1"/>
          <c:tx>
            <c:strRef>
              <c:f>Means!$AJ$24</c:f>
              <c:strCache>
                <c:ptCount val="1"/>
                <c:pt idx="0">
                  <c:v>mito-ER távolsá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J$25:$AJ$32</c:f>
              <c:numCache>
                <c:formatCode>General</c:formatCode>
                <c:ptCount val="8"/>
                <c:pt idx="0">
                  <c:v>31.314</c:v>
                </c:pt>
                <c:pt idx="1">
                  <c:v>0</c:v>
                </c:pt>
                <c:pt idx="2">
                  <c:v>54.091999999999999</c:v>
                </c:pt>
                <c:pt idx="3">
                  <c:v>43.454000000000001</c:v>
                </c:pt>
                <c:pt idx="4">
                  <c:v>29.245000000000001</c:v>
                </c:pt>
                <c:pt idx="5">
                  <c:v>47.636000000000003</c:v>
                </c:pt>
                <c:pt idx="6">
                  <c:v>42.45</c:v>
                </c:pt>
                <c:pt idx="7">
                  <c:v>36.24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FC-E443-B5A1-9CCAFCEAEA0E}"/>
            </c:ext>
          </c:extLst>
        </c:ser>
        <c:ser>
          <c:idx val="2"/>
          <c:order val="2"/>
          <c:tx>
            <c:strRef>
              <c:f>Means!$AK$24</c:f>
              <c:strCache>
                <c:ptCount val="1"/>
                <c:pt idx="0">
                  <c:v>érintkező mito-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Means!$AC$25:$AD$32</c:f>
              <c:multiLvlStrCache>
                <c:ptCount val="8"/>
                <c:lvl>
                  <c:pt idx="0">
                    <c:v>Kontroll</c:v>
                  </c:pt>
                  <c:pt idx="1">
                    <c:v>BPA 40 ug</c:v>
                  </c:pt>
                  <c:pt idx="2">
                    <c:v>BPA 5 mg</c:v>
                  </c:pt>
                  <c:pt idx="3">
                    <c:v>BPA 10 mg</c:v>
                  </c:pt>
                  <c:pt idx="4">
                    <c:v>Kontroll</c:v>
                  </c:pt>
                  <c:pt idx="5">
                    <c:v>BPA 40 ug</c:v>
                  </c:pt>
                  <c:pt idx="6">
                    <c:v>BPA 5 mg</c:v>
                  </c:pt>
                  <c:pt idx="7">
                    <c:v>BPA 10 mg</c:v>
                  </c:pt>
                </c:lvl>
                <c:lvl>
                  <c:pt idx="0">
                    <c:v>Agrp</c:v>
                  </c:pt>
                  <c:pt idx="4">
                    <c:v>PomC</c:v>
                  </c:pt>
                </c:lvl>
              </c:multiLvlStrCache>
            </c:multiLvlStrRef>
          </c:cat>
          <c:val>
            <c:numRef>
              <c:f>Means!$AK$25:$AK$32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FC-E443-B5A1-9CCAFCEAEA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780783"/>
        <c:axId val="946782671"/>
      </c:barChart>
      <c:catAx>
        <c:axId val="9347807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782671"/>
        <c:crosses val="autoZero"/>
        <c:auto val="1"/>
        <c:lblAlgn val="ctr"/>
        <c:lblOffset val="100"/>
        <c:noMultiLvlLbl val="0"/>
      </c:catAx>
      <c:valAx>
        <c:axId val="94678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780783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s - Mitokondriumok</a:t>
            </a:r>
            <a:r>
              <a:rPr lang="hu-HU" baseline="0"/>
              <a:t> átlag mérete</a:t>
            </a:r>
          </a:p>
          <a:p>
            <a:pPr>
              <a:defRPr/>
            </a:pPr>
            <a:r>
              <a:rPr lang="hu-HU" baseline="0"/>
              <a:t>Agrp / Pom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3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2:$T$2,Means!$W$2:$Z$2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:$T$3,Means!$W$3:$Z$3)</c:f>
              <c:numCache>
                <c:formatCode>General</c:formatCode>
                <c:ptCount val="7"/>
                <c:pt idx="0">
                  <c:v>113874.459</c:v>
                </c:pt>
                <c:pt idx="1">
                  <c:v>55836.413</c:v>
                </c:pt>
                <c:pt idx="2">
                  <c:v>142003.97099999999</c:v>
                </c:pt>
                <c:pt idx="3">
                  <c:v>0</c:v>
                </c:pt>
                <c:pt idx="4">
                  <c:v>120279.541</c:v>
                </c:pt>
                <c:pt idx="5">
                  <c:v>82996.150999999998</c:v>
                </c:pt>
                <c:pt idx="6">
                  <c:v>115787.831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42-CF4B-B0F0-4F432840B254}"/>
            </c:ext>
          </c:extLst>
        </c:ser>
        <c:ser>
          <c:idx val="1"/>
          <c:order val="1"/>
          <c:tx>
            <c:strRef>
              <c:f>Means!$Q$4</c:f>
              <c:strCache>
                <c:ptCount val="1"/>
                <c:pt idx="0">
                  <c:v>As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2:$T$2,Means!$W$2:$Z$2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4:$T$4,Means!$W$4:$Z$4)</c:f>
              <c:numCache>
                <c:formatCode>General</c:formatCode>
                <c:ptCount val="7"/>
                <c:pt idx="0">
                  <c:v>83312.994000000006</c:v>
                </c:pt>
                <c:pt idx="1">
                  <c:v>62999.724000000002</c:v>
                </c:pt>
                <c:pt idx="2">
                  <c:v>98437.115000000005</c:v>
                </c:pt>
                <c:pt idx="3">
                  <c:v>0</c:v>
                </c:pt>
                <c:pt idx="4">
                  <c:v>116625.194</c:v>
                </c:pt>
                <c:pt idx="5">
                  <c:v>127916.91499999999</c:v>
                </c:pt>
                <c:pt idx="6">
                  <c:v>144746.0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42-CF4B-B0F0-4F432840B254}"/>
            </c:ext>
          </c:extLst>
        </c:ser>
        <c:ser>
          <c:idx val="2"/>
          <c:order val="2"/>
          <c:tx>
            <c:strRef>
              <c:f>Means!$Q$5</c:f>
              <c:strCache>
                <c:ptCount val="1"/>
                <c:pt idx="0">
                  <c:v>As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2:$T$2,Means!$W$2:$Z$2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5:$T$5,Means!$W$5:$Z$5)</c:f>
              <c:numCache>
                <c:formatCode>General</c:formatCode>
                <c:ptCount val="7"/>
                <c:pt idx="0">
                  <c:v>195727.74600000001</c:v>
                </c:pt>
                <c:pt idx="1">
                  <c:v>189121.95499999999</c:v>
                </c:pt>
                <c:pt idx="2">
                  <c:v>218705.27499999999</c:v>
                </c:pt>
                <c:pt idx="3">
                  <c:v>0</c:v>
                </c:pt>
                <c:pt idx="4">
                  <c:v>200785.70499999999</c:v>
                </c:pt>
                <c:pt idx="5">
                  <c:v>143451.815</c:v>
                </c:pt>
                <c:pt idx="6">
                  <c:v>149475.94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42-CF4B-B0F0-4F432840B254}"/>
            </c:ext>
          </c:extLst>
        </c:ser>
        <c:ser>
          <c:idx val="3"/>
          <c:order val="3"/>
          <c:tx>
            <c:strRef>
              <c:f>Means!$Q$6</c:f>
              <c:strCache>
                <c:ptCount val="1"/>
                <c:pt idx="0">
                  <c:v>As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2:$T$2,Means!$W$2:$Z$2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6:$T$6,Means!$W$6:$Z$6)</c:f>
              <c:numCache>
                <c:formatCode>General</c:formatCode>
                <c:ptCount val="7"/>
                <c:pt idx="0">
                  <c:v>97006.231</c:v>
                </c:pt>
                <c:pt idx="1">
                  <c:v>82819.544999999998</c:v>
                </c:pt>
                <c:pt idx="2">
                  <c:v>79283.217999999993</c:v>
                </c:pt>
                <c:pt idx="3">
                  <c:v>0</c:v>
                </c:pt>
                <c:pt idx="4">
                  <c:v>105953.55499999999</c:v>
                </c:pt>
                <c:pt idx="5">
                  <c:v>89973.862999999998</c:v>
                </c:pt>
                <c:pt idx="6">
                  <c:v>103710.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242-CF4B-B0F0-4F432840B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6181567"/>
        <c:axId val="1006183215"/>
      </c:barChart>
      <c:catAx>
        <c:axId val="10061815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183215"/>
        <c:crosses val="autoZero"/>
        <c:auto val="1"/>
        <c:lblAlgn val="ctr"/>
        <c:lblOffset val="100"/>
        <c:noMultiLvlLbl val="0"/>
      </c:catAx>
      <c:valAx>
        <c:axId val="100618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181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Zea - Mitokondriumok</a:t>
            </a:r>
            <a:r>
              <a:rPr lang="hu-HU" baseline="0"/>
              <a:t> átlag mérete</a:t>
            </a:r>
          </a:p>
          <a:p>
            <a:pPr>
              <a:defRPr/>
            </a:pPr>
            <a:r>
              <a:rPr lang="hu-HU" baseline="0"/>
              <a:t>Agrp / PomC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9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8:$T$8,Means!$W$8:$Z$8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9:$T$9,Means!$W$9:$Z$9)</c:f>
              <c:numCache>
                <c:formatCode>General</c:formatCode>
                <c:ptCount val="7"/>
                <c:pt idx="0">
                  <c:v>113874.459</c:v>
                </c:pt>
                <c:pt idx="1">
                  <c:v>55836.413</c:v>
                </c:pt>
                <c:pt idx="2">
                  <c:v>142003.97099999999</c:v>
                </c:pt>
                <c:pt idx="3">
                  <c:v>0</c:v>
                </c:pt>
                <c:pt idx="4">
                  <c:v>120279.541</c:v>
                </c:pt>
                <c:pt idx="5">
                  <c:v>82996.150999999998</c:v>
                </c:pt>
                <c:pt idx="6">
                  <c:v>115787.831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D1-D443-AEBC-1F5AAECF4E1D}"/>
            </c:ext>
          </c:extLst>
        </c:ser>
        <c:ser>
          <c:idx val="1"/>
          <c:order val="1"/>
          <c:tx>
            <c:strRef>
              <c:f>Means!$Q$10</c:f>
              <c:strCache>
                <c:ptCount val="1"/>
                <c:pt idx="0">
                  <c:v>Zea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8:$T$8,Means!$W$8:$Z$8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0:$T$10,Means!$W$10:$Z$10)</c:f>
              <c:numCache>
                <c:formatCode>General</c:formatCode>
                <c:ptCount val="7"/>
                <c:pt idx="0">
                  <c:v>136933.704</c:v>
                </c:pt>
                <c:pt idx="1">
                  <c:v>99761.047000000006</c:v>
                </c:pt>
                <c:pt idx="2">
                  <c:v>134838.962</c:v>
                </c:pt>
                <c:pt idx="3">
                  <c:v>0</c:v>
                </c:pt>
                <c:pt idx="4">
                  <c:v>192153.29399999999</c:v>
                </c:pt>
                <c:pt idx="5">
                  <c:v>141451.022</c:v>
                </c:pt>
                <c:pt idx="6">
                  <c:v>146377.613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D1-D443-AEBC-1F5AAECF4E1D}"/>
            </c:ext>
          </c:extLst>
        </c:ser>
        <c:ser>
          <c:idx val="2"/>
          <c:order val="2"/>
          <c:tx>
            <c:strRef>
              <c:f>Means!$Q$11</c:f>
              <c:strCache>
                <c:ptCount val="1"/>
                <c:pt idx="0">
                  <c:v>Zea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8:$T$8,Means!$W$8:$Z$8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1:$T$11,Means!$W$11:$Z$11)</c:f>
              <c:numCache>
                <c:formatCode>General</c:formatCode>
                <c:ptCount val="7"/>
                <c:pt idx="0">
                  <c:v>288342.288</c:v>
                </c:pt>
                <c:pt idx="1">
                  <c:v>167791.21900000001</c:v>
                </c:pt>
                <c:pt idx="2">
                  <c:v>141926.50399999999</c:v>
                </c:pt>
                <c:pt idx="3">
                  <c:v>0</c:v>
                </c:pt>
                <c:pt idx="4">
                  <c:v>134225.10200000001</c:v>
                </c:pt>
                <c:pt idx="5">
                  <c:v>174494.098</c:v>
                </c:pt>
                <c:pt idx="6">
                  <c:v>174706.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D1-D443-AEBC-1F5AAECF4E1D}"/>
            </c:ext>
          </c:extLst>
        </c:ser>
        <c:ser>
          <c:idx val="3"/>
          <c:order val="3"/>
          <c:tx>
            <c:strRef>
              <c:f>Means!$Q$12</c:f>
              <c:strCache>
                <c:ptCount val="1"/>
                <c:pt idx="0">
                  <c:v>Zea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8:$T$8,Means!$W$8:$Z$8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2:$T$12,Means!$W$12:$Z$12)</c:f>
              <c:numCache>
                <c:formatCode>General</c:formatCode>
                <c:ptCount val="7"/>
                <c:pt idx="0">
                  <c:v>94955.563999999998</c:v>
                </c:pt>
                <c:pt idx="1">
                  <c:v>123281.954</c:v>
                </c:pt>
                <c:pt idx="2">
                  <c:v>130194.93799999999</c:v>
                </c:pt>
                <c:pt idx="3">
                  <c:v>0</c:v>
                </c:pt>
                <c:pt idx="4">
                  <c:v>122102.164</c:v>
                </c:pt>
                <c:pt idx="5">
                  <c:v>152149.81099999999</c:v>
                </c:pt>
                <c:pt idx="6">
                  <c:v>121210.797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D1-D443-AEBC-1F5AAECF4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5643135"/>
        <c:axId val="938379743"/>
      </c:barChart>
      <c:catAx>
        <c:axId val="1395643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379743"/>
        <c:crosses val="autoZero"/>
        <c:auto val="1"/>
        <c:lblAlgn val="ctr"/>
        <c:lblOffset val="100"/>
        <c:noMultiLvlLbl val="0"/>
      </c:catAx>
      <c:valAx>
        <c:axId val="938379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643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BPA - Mitokondriumok átlag mérete</a:t>
            </a:r>
          </a:p>
          <a:p>
            <a:pPr>
              <a:defRPr/>
            </a:pPr>
            <a:r>
              <a:rPr lang="hu-HU"/>
              <a:t>Agrp / Pom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15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14:$T$14,Means!$W$14:$Z$14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5:$T$15,Means!$W$15:$Z$15)</c:f>
              <c:numCache>
                <c:formatCode>General</c:formatCode>
                <c:ptCount val="7"/>
                <c:pt idx="0">
                  <c:v>113874.459</c:v>
                </c:pt>
                <c:pt idx="1">
                  <c:v>55836.413</c:v>
                </c:pt>
                <c:pt idx="2">
                  <c:v>142003.97099999999</c:v>
                </c:pt>
                <c:pt idx="3">
                  <c:v>0</c:v>
                </c:pt>
                <c:pt idx="4">
                  <c:v>120279.541</c:v>
                </c:pt>
                <c:pt idx="5">
                  <c:v>82996.150999999998</c:v>
                </c:pt>
                <c:pt idx="6">
                  <c:v>115787.831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E-0149-B4BB-6353FF7B4848}"/>
            </c:ext>
          </c:extLst>
        </c:ser>
        <c:ser>
          <c:idx val="1"/>
          <c:order val="1"/>
          <c:tx>
            <c:strRef>
              <c:f>Means!$Q$16</c:f>
              <c:strCache>
                <c:ptCount val="1"/>
                <c:pt idx="0">
                  <c:v>BPA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14:$T$14,Means!$W$14:$Z$14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6:$T$16,Means!$W$16:$Z$16)</c:f>
              <c:numCache>
                <c:formatCode>General</c:formatCode>
                <c:ptCount val="7"/>
                <c:pt idx="0">
                  <c:v>87080.192999999999</c:v>
                </c:pt>
                <c:pt idx="1">
                  <c:v>116055.825</c:v>
                </c:pt>
                <c:pt idx="2">
                  <c:v>116947.758</c:v>
                </c:pt>
                <c:pt idx="3">
                  <c:v>0</c:v>
                </c:pt>
                <c:pt idx="4">
                  <c:v>206820.636</c:v>
                </c:pt>
                <c:pt idx="5">
                  <c:v>133121.022</c:v>
                </c:pt>
                <c:pt idx="6">
                  <c:v>138203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5E-0149-B4BB-6353FF7B4848}"/>
            </c:ext>
          </c:extLst>
        </c:ser>
        <c:ser>
          <c:idx val="2"/>
          <c:order val="2"/>
          <c:tx>
            <c:strRef>
              <c:f>Means!$Q$17</c:f>
              <c:strCache>
                <c:ptCount val="1"/>
                <c:pt idx="0">
                  <c:v>BPA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14:$T$14,Means!$W$14:$Z$14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7:$T$17,Means!$W$17:$Z$17)</c:f>
              <c:numCache>
                <c:formatCode>General</c:formatCode>
                <c:ptCount val="7"/>
                <c:pt idx="0">
                  <c:v>285987.18699999998</c:v>
                </c:pt>
                <c:pt idx="1">
                  <c:v>199885.74299999999</c:v>
                </c:pt>
                <c:pt idx="2">
                  <c:v>189496.38</c:v>
                </c:pt>
                <c:pt idx="3">
                  <c:v>0</c:v>
                </c:pt>
                <c:pt idx="4">
                  <c:v>87632.361000000004</c:v>
                </c:pt>
                <c:pt idx="5">
                  <c:v>86477.13</c:v>
                </c:pt>
                <c:pt idx="6">
                  <c:v>171001.241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5E-0149-B4BB-6353FF7B4848}"/>
            </c:ext>
          </c:extLst>
        </c:ser>
        <c:ser>
          <c:idx val="3"/>
          <c:order val="3"/>
          <c:tx>
            <c:strRef>
              <c:f>Means!$Q$18</c:f>
              <c:strCache>
                <c:ptCount val="1"/>
                <c:pt idx="0">
                  <c:v>BPA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14:$T$14,Means!$W$14:$Z$14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18:$T$18,Means!$W$18:$Z$18)</c:f>
              <c:numCache>
                <c:formatCode>General</c:formatCode>
                <c:ptCount val="7"/>
                <c:pt idx="0">
                  <c:v>198250.084</c:v>
                </c:pt>
                <c:pt idx="1">
                  <c:v>118076.696</c:v>
                </c:pt>
                <c:pt idx="2">
                  <c:v>115935.201</c:v>
                </c:pt>
                <c:pt idx="3">
                  <c:v>0</c:v>
                </c:pt>
                <c:pt idx="4">
                  <c:v>179813.978</c:v>
                </c:pt>
                <c:pt idx="5">
                  <c:v>138368.32699999999</c:v>
                </c:pt>
                <c:pt idx="6">
                  <c:v>122519.55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5E-0149-B4BB-6353FF7B48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2387599"/>
        <c:axId val="1006255887"/>
      </c:barChart>
      <c:catAx>
        <c:axId val="982387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255887"/>
        <c:crosses val="autoZero"/>
        <c:auto val="1"/>
        <c:lblAlgn val="ctr"/>
        <c:lblOffset val="100"/>
        <c:noMultiLvlLbl val="0"/>
      </c:catAx>
      <c:valAx>
        <c:axId val="1006255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3875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s - Mitokondriumok száma</a:t>
            </a:r>
          </a:p>
          <a:p>
            <a:pPr>
              <a:defRPr/>
            </a:pPr>
            <a:r>
              <a:rPr lang="hu-HU"/>
              <a:t>Agrp / Pom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22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21:$T$21,Means!$W$21:$Z$21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2:$T$22,Means!$W$22:$Z$22)</c:f>
              <c:numCache>
                <c:formatCode>General</c:formatCode>
                <c:ptCount val="7"/>
                <c:pt idx="0">
                  <c:v>10</c:v>
                </c:pt>
                <c:pt idx="1">
                  <c:v>37.5</c:v>
                </c:pt>
                <c:pt idx="2">
                  <c:v>119.6</c:v>
                </c:pt>
                <c:pt idx="3">
                  <c:v>0</c:v>
                </c:pt>
                <c:pt idx="4">
                  <c:v>5</c:v>
                </c:pt>
                <c:pt idx="5">
                  <c:v>35.6</c:v>
                </c:pt>
                <c:pt idx="6">
                  <c:v>6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D7-4E48-87A9-B01406FFD1EC}"/>
            </c:ext>
          </c:extLst>
        </c:ser>
        <c:ser>
          <c:idx val="1"/>
          <c:order val="1"/>
          <c:tx>
            <c:strRef>
              <c:f>Means!$Q$23</c:f>
              <c:strCache>
                <c:ptCount val="1"/>
                <c:pt idx="0">
                  <c:v>As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21:$T$21,Means!$W$21:$Z$21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3:$T$23,Means!$W$23:$Z$23)</c:f>
              <c:numCache>
                <c:formatCode>General</c:formatCode>
                <c:ptCount val="7"/>
                <c:pt idx="0">
                  <c:v>4.8</c:v>
                </c:pt>
                <c:pt idx="1">
                  <c:v>32</c:v>
                </c:pt>
                <c:pt idx="2">
                  <c:v>135</c:v>
                </c:pt>
                <c:pt idx="3">
                  <c:v>0</c:v>
                </c:pt>
                <c:pt idx="4">
                  <c:v>5</c:v>
                </c:pt>
                <c:pt idx="5">
                  <c:v>9.6</c:v>
                </c:pt>
                <c:pt idx="6">
                  <c:v>6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D7-4E48-87A9-B01406FFD1EC}"/>
            </c:ext>
          </c:extLst>
        </c:ser>
        <c:ser>
          <c:idx val="2"/>
          <c:order val="2"/>
          <c:tx>
            <c:strRef>
              <c:f>Means!$Q$24</c:f>
              <c:strCache>
                <c:ptCount val="1"/>
                <c:pt idx="0">
                  <c:v>As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21:$T$21,Means!$W$21:$Z$21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4:$T$24,Means!$W$24:$Z$24)</c:f>
              <c:numCache>
                <c:formatCode>General</c:formatCode>
                <c:ptCount val="7"/>
                <c:pt idx="0">
                  <c:v>4.75</c:v>
                </c:pt>
                <c:pt idx="1">
                  <c:v>10</c:v>
                </c:pt>
                <c:pt idx="2">
                  <c:v>44.5</c:v>
                </c:pt>
                <c:pt idx="3">
                  <c:v>0</c:v>
                </c:pt>
                <c:pt idx="4">
                  <c:v>4.25</c:v>
                </c:pt>
                <c:pt idx="5">
                  <c:v>10.3</c:v>
                </c:pt>
                <c:pt idx="6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D7-4E48-87A9-B01406FFD1EC}"/>
            </c:ext>
          </c:extLst>
        </c:ser>
        <c:ser>
          <c:idx val="3"/>
          <c:order val="3"/>
          <c:tx>
            <c:strRef>
              <c:f>Means!$Q$25</c:f>
              <c:strCache>
                <c:ptCount val="1"/>
                <c:pt idx="0">
                  <c:v>As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21:$T$21,Means!$W$21:$Z$21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5:$T$25,Means!$W$25:$Z$25)</c:f>
              <c:numCache>
                <c:formatCode>General</c:formatCode>
                <c:ptCount val="7"/>
                <c:pt idx="0">
                  <c:v>7.75</c:v>
                </c:pt>
                <c:pt idx="1">
                  <c:v>17.2</c:v>
                </c:pt>
                <c:pt idx="2">
                  <c:v>89.6</c:v>
                </c:pt>
                <c:pt idx="3">
                  <c:v>0</c:v>
                </c:pt>
                <c:pt idx="4">
                  <c:v>7</c:v>
                </c:pt>
                <c:pt idx="5">
                  <c:v>14</c:v>
                </c:pt>
                <c:pt idx="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5D7-4E48-87A9-B01406FFD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02115967"/>
        <c:axId val="1002239839"/>
      </c:barChart>
      <c:catAx>
        <c:axId val="10021159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 	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239839"/>
        <c:crosses val="autoZero"/>
        <c:auto val="1"/>
        <c:lblAlgn val="ctr"/>
        <c:lblOffset val="100"/>
        <c:noMultiLvlLbl val="0"/>
      </c:catAx>
      <c:valAx>
        <c:axId val="1002239839"/>
        <c:scaling>
          <c:orientation val="minMax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2115967"/>
        <c:crosses val="autoZero"/>
        <c:crossBetween val="between"/>
        <c:majorUnit val="20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Zea</a:t>
            </a:r>
            <a:r>
              <a:rPr lang="hu-HU" baseline="0"/>
              <a:t> - Mitokondriumok száma</a:t>
            </a:r>
          </a:p>
          <a:p>
            <a:pPr>
              <a:defRPr/>
            </a:pPr>
            <a:r>
              <a:rPr lang="hu-HU" baseline="0"/>
              <a:t>Agrp / PomC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28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27:$T$27,Means!$W$27:$Z$27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8:$T$28,Means!$W$28:$Z$28)</c:f>
              <c:numCache>
                <c:formatCode>General</c:formatCode>
                <c:ptCount val="7"/>
                <c:pt idx="0">
                  <c:v>10</c:v>
                </c:pt>
                <c:pt idx="1">
                  <c:v>37.5</c:v>
                </c:pt>
                <c:pt idx="2">
                  <c:v>119.6</c:v>
                </c:pt>
                <c:pt idx="3">
                  <c:v>0</c:v>
                </c:pt>
                <c:pt idx="4">
                  <c:v>5</c:v>
                </c:pt>
                <c:pt idx="5">
                  <c:v>35.6</c:v>
                </c:pt>
                <c:pt idx="6">
                  <c:v>6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4E-FD48-8EAA-5A0C430B47DA}"/>
            </c:ext>
          </c:extLst>
        </c:ser>
        <c:ser>
          <c:idx val="1"/>
          <c:order val="1"/>
          <c:tx>
            <c:strRef>
              <c:f>Means!$Q$29</c:f>
              <c:strCache>
                <c:ptCount val="1"/>
                <c:pt idx="0">
                  <c:v>Zea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27:$T$27,Means!$W$27:$Z$27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29:$T$29,Means!$W$29:$Z$29)</c:f>
              <c:numCache>
                <c:formatCode>General</c:formatCode>
                <c:ptCount val="7"/>
                <c:pt idx="0">
                  <c:v>4.2</c:v>
                </c:pt>
                <c:pt idx="1">
                  <c:v>12</c:v>
                </c:pt>
                <c:pt idx="2">
                  <c:v>79</c:v>
                </c:pt>
                <c:pt idx="3">
                  <c:v>0</c:v>
                </c:pt>
                <c:pt idx="4">
                  <c:v>4.5</c:v>
                </c:pt>
                <c:pt idx="5">
                  <c:v>11.3</c:v>
                </c:pt>
                <c:pt idx="6">
                  <c:v>1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4E-FD48-8EAA-5A0C430B47DA}"/>
            </c:ext>
          </c:extLst>
        </c:ser>
        <c:ser>
          <c:idx val="2"/>
          <c:order val="2"/>
          <c:tx>
            <c:strRef>
              <c:f>Means!$Q$30</c:f>
              <c:strCache>
                <c:ptCount val="1"/>
                <c:pt idx="0">
                  <c:v>Zea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27:$T$27,Means!$W$27:$Z$27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0:$T$30,Means!$W$30:$Z$30)</c:f>
              <c:numCache>
                <c:formatCode>General</c:formatCode>
                <c:ptCount val="7"/>
                <c:pt idx="0">
                  <c:v>3.75</c:v>
                </c:pt>
                <c:pt idx="1">
                  <c:v>7.5</c:v>
                </c:pt>
                <c:pt idx="2">
                  <c:v>64.3</c:v>
                </c:pt>
                <c:pt idx="3">
                  <c:v>0</c:v>
                </c:pt>
                <c:pt idx="4">
                  <c:v>4.75</c:v>
                </c:pt>
                <c:pt idx="5">
                  <c:v>9</c:v>
                </c:pt>
                <c:pt idx="6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4E-FD48-8EAA-5A0C430B47DA}"/>
            </c:ext>
          </c:extLst>
        </c:ser>
        <c:ser>
          <c:idx val="3"/>
          <c:order val="3"/>
          <c:tx>
            <c:strRef>
              <c:f>Means!$Q$31</c:f>
              <c:strCache>
                <c:ptCount val="1"/>
                <c:pt idx="0">
                  <c:v>Zea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27:$T$27,Means!$W$27:$Z$27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1:$T$31,Means!$W$31:$Z$31)</c:f>
              <c:numCache>
                <c:formatCode>General</c:formatCode>
                <c:ptCount val="7"/>
                <c:pt idx="0">
                  <c:v>7</c:v>
                </c:pt>
                <c:pt idx="1">
                  <c:v>9</c:v>
                </c:pt>
                <c:pt idx="2">
                  <c:v>84</c:v>
                </c:pt>
                <c:pt idx="3">
                  <c:v>0</c:v>
                </c:pt>
                <c:pt idx="4">
                  <c:v>5.6</c:v>
                </c:pt>
                <c:pt idx="5">
                  <c:v>13</c:v>
                </c:pt>
                <c:pt idx="6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4E-FD48-8EAA-5A0C430B47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9085007"/>
        <c:axId val="998792287"/>
      </c:barChart>
      <c:catAx>
        <c:axId val="9990850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	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8792287"/>
        <c:crosses val="autoZero"/>
        <c:auto val="1"/>
        <c:lblAlgn val="ctr"/>
        <c:lblOffset val="100"/>
        <c:noMultiLvlLbl val="0"/>
      </c:catAx>
      <c:valAx>
        <c:axId val="99879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08500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BPA - Mitokondriumok száma</a:t>
            </a:r>
          </a:p>
          <a:p>
            <a:pPr>
              <a:defRPr/>
            </a:pPr>
            <a:r>
              <a:rPr lang="hu-HU"/>
              <a:t>Agrp / Pom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Q$34</c:f>
              <c:strCache>
                <c:ptCount val="1"/>
                <c:pt idx="0">
                  <c:v>Kontro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Means!$R$33:$T$33,Means!$W$33:$Z$33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4:$T$34,Means!$W$34:$Z$34)</c:f>
              <c:numCache>
                <c:formatCode>General</c:formatCode>
                <c:ptCount val="7"/>
                <c:pt idx="0">
                  <c:v>10</c:v>
                </c:pt>
                <c:pt idx="1">
                  <c:v>37.5</c:v>
                </c:pt>
                <c:pt idx="2">
                  <c:v>119.6</c:v>
                </c:pt>
                <c:pt idx="3">
                  <c:v>0</c:v>
                </c:pt>
                <c:pt idx="4">
                  <c:v>5</c:v>
                </c:pt>
                <c:pt idx="5">
                  <c:v>35.6</c:v>
                </c:pt>
                <c:pt idx="6">
                  <c:v>6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6-5349-B3F0-C5B66588BB13}"/>
            </c:ext>
          </c:extLst>
        </c:ser>
        <c:ser>
          <c:idx val="1"/>
          <c:order val="1"/>
          <c:tx>
            <c:strRef>
              <c:f>Means!$Q$35</c:f>
              <c:strCache>
                <c:ptCount val="1"/>
                <c:pt idx="0">
                  <c:v>BPA 40 u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Means!$R$33:$T$33,Means!$W$33:$Z$33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5:$T$35,Means!$W$35:$Z$35)</c:f>
              <c:numCache>
                <c:formatCode>General</c:formatCode>
                <c:ptCount val="7"/>
                <c:pt idx="0">
                  <c:v>5.5</c:v>
                </c:pt>
                <c:pt idx="1">
                  <c:v>8</c:v>
                </c:pt>
                <c:pt idx="2">
                  <c:v>51</c:v>
                </c:pt>
                <c:pt idx="3">
                  <c:v>0</c:v>
                </c:pt>
                <c:pt idx="4">
                  <c:v>4.25</c:v>
                </c:pt>
                <c:pt idx="5">
                  <c:v>6.5</c:v>
                </c:pt>
                <c:pt idx="6">
                  <c:v>5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36-5349-B3F0-C5B66588BB13}"/>
            </c:ext>
          </c:extLst>
        </c:ser>
        <c:ser>
          <c:idx val="2"/>
          <c:order val="2"/>
          <c:tx>
            <c:strRef>
              <c:f>Means!$Q$36</c:f>
              <c:strCache>
                <c:ptCount val="1"/>
                <c:pt idx="0">
                  <c:v>BPA 5 m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Means!$R$33:$T$33,Means!$W$33:$Z$33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6:$T$36,Means!$W$36:$Z$36)</c:f>
              <c:numCache>
                <c:formatCode>General</c:formatCode>
                <c:ptCount val="7"/>
                <c:pt idx="0">
                  <c:v>3.75</c:v>
                </c:pt>
                <c:pt idx="1">
                  <c:v>5.5</c:v>
                </c:pt>
                <c:pt idx="2">
                  <c:v>59</c:v>
                </c:pt>
                <c:pt idx="3">
                  <c:v>0</c:v>
                </c:pt>
                <c:pt idx="4">
                  <c:v>4.75</c:v>
                </c:pt>
                <c:pt idx="5">
                  <c:v>10</c:v>
                </c:pt>
                <c:pt idx="6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36-5349-B3F0-C5B66588BB13}"/>
            </c:ext>
          </c:extLst>
        </c:ser>
        <c:ser>
          <c:idx val="3"/>
          <c:order val="3"/>
          <c:tx>
            <c:strRef>
              <c:f>Means!$Q$37</c:f>
              <c:strCache>
                <c:ptCount val="1"/>
                <c:pt idx="0">
                  <c:v>BPA 10 m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Means!$R$33:$T$33,Means!$W$33:$Z$33)</c:f>
              <c:strCache>
                <c:ptCount val="7"/>
                <c:pt idx="0">
                  <c:v>0,000005 mm2</c:v>
                </c:pt>
                <c:pt idx="1">
                  <c:v>0,00002 mm2</c:v>
                </c:pt>
                <c:pt idx="2">
                  <c:v>0,0002 mm2</c:v>
                </c:pt>
                <c:pt idx="4">
                  <c:v>0,000005 mm2</c:v>
                </c:pt>
                <c:pt idx="5">
                  <c:v>0,00002 mm2</c:v>
                </c:pt>
                <c:pt idx="6">
                  <c:v>0,0002 mm2</c:v>
                </c:pt>
              </c:strCache>
            </c:strRef>
          </c:cat>
          <c:val>
            <c:numRef>
              <c:f>(Means!$R$37:$T$37,Means!$W$37:$Z$37)</c:f>
              <c:numCache>
                <c:formatCode>General</c:formatCode>
                <c:ptCount val="7"/>
                <c:pt idx="0">
                  <c:v>4</c:v>
                </c:pt>
                <c:pt idx="1">
                  <c:v>9</c:v>
                </c:pt>
                <c:pt idx="2">
                  <c:v>79.599999999999994</c:v>
                </c:pt>
                <c:pt idx="3">
                  <c:v>0</c:v>
                </c:pt>
                <c:pt idx="4">
                  <c:v>4.75</c:v>
                </c:pt>
                <c:pt idx="5">
                  <c:v>12.5</c:v>
                </c:pt>
                <c:pt idx="6">
                  <c:v>8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036-5349-B3F0-C5B66588B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9942383"/>
        <c:axId val="1057482655"/>
      </c:barChart>
      <c:catAx>
        <c:axId val="929942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grp					Pom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7482655"/>
        <c:crosses val="autoZero"/>
        <c:auto val="1"/>
        <c:lblAlgn val="ctr"/>
        <c:lblOffset val="100"/>
        <c:noMultiLvlLbl val="0"/>
      </c:catAx>
      <c:valAx>
        <c:axId val="1057482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9942383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 - BPA</a:t>
            </a:r>
          </a:p>
          <a:p>
            <a:pPr>
              <a:defRPr/>
            </a:pPr>
            <a:r>
              <a:rPr lang="hu-HU"/>
              <a:t>3a. Mitokondriumok szá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14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15:$Q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R$15:$R$18</c:f>
              <c:numCache>
                <c:formatCode>General</c:formatCode>
                <c:ptCount val="4"/>
                <c:pt idx="0">
                  <c:v>113874.459</c:v>
                </c:pt>
                <c:pt idx="1">
                  <c:v>87080.192999999999</c:v>
                </c:pt>
                <c:pt idx="2">
                  <c:v>285987.18699999998</c:v>
                </c:pt>
                <c:pt idx="3">
                  <c:v>198250.0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75-F64D-88C2-38AC492320AA}"/>
            </c:ext>
          </c:extLst>
        </c:ser>
        <c:ser>
          <c:idx val="1"/>
          <c:order val="1"/>
          <c:tx>
            <c:strRef>
              <c:f>Means!$S$14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-2.185792349726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D75-F64D-88C2-38AC492320AA}"/>
                </c:ext>
              </c:extLst>
            </c:dLbl>
            <c:dLbl>
              <c:idx val="3"/>
              <c:layout>
                <c:manualLayout>
                  <c:x val="0"/>
                  <c:y val="8.196721311475309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D75-F64D-88C2-38AC492320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15:$Q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S$15:$S$18</c:f>
              <c:numCache>
                <c:formatCode>General</c:formatCode>
                <c:ptCount val="4"/>
                <c:pt idx="0">
                  <c:v>55836.413</c:v>
                </c:pt>
                <c:pt idx="1">
                  <c:v>116055.825</c:v>
                </c:pt>
                <c:pt idx="2">
                  <c:v>199885.74299999999</c:v>
                </c:pt>
                <c:pt idx="3">
                  <c:v>118076.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75-F64D-88C2-38AC492320AA}"/>
            </c:ext>
          </c:extLst>
        </c:ser>
        <c:ser>
          <c:idx val="2"/>
          <c:order val="2"/>
          <c:tx>
            <c:strRef>
              <c:f>Means!$T$14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8.9261233708447414E-3"/>
                  <c:y val="-2.32239361473259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169082941885484"/>
                      <c:h val="4.36612021857923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4-DD75-F64D-88C2-38AC492320AA}"/>
                </c:ext>
              </c:extLst>
            </c:dLbl>
            <c:dLbl>
              <c:idx val="3"/>
              <c:layout>
                <c:manualLayout>
                  <c:x val="-1.7730496453900709E-3"/>
                  <c:y val="-2.18579234972678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D75-F64D-88C2-38AC492320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15:$Q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T$15:$T$18</c:f>
              <c:numCache>
                <c:formatCode>General</c:formatCode>
                <c:ptCount val="4"/>
                <c:pt idx="0">
                  <c:v>142003.97099999999</c:v>
                </c:pt>
                <c:pt idx="1">
                  <c:v>116947.758</c:v>
                </c:pt>
                <c:pt idx="2">
                  <c:v>189496.38</c:v>
                </c:pt>
                <c:pt idx="3">
                  <c:v>115935.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75-F64D-88C2-38AC492320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51609039"/>
        <c:axId val="1351380479"/>
      </c:barChart>
      <c:catAx>
        <c:axId val="1351609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380479"/>
        <c:crosses val="autoZero"/>
        <c:auto val="1"/>
        <c:lblAlgn val="ctr"/>
        <c:lblOffset val="100"/>
        <c:noMultiLvlLbl val="0"/>
      </c:catAx>
      <c:valAx>
        <c:axId val="1351380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609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</a:t>
            </a:r>
            <a:r>
              <a:rPr lang="hu-HU" baseline="0"/>
              <a:t> - As</a:t>
            </a:r>
          </a:p>
          <a:p>
            <a:pPr>
              <a:defRPr/>
            </a:pPr>
            <a:r>
              <a:rPr lang="hu-HU" baseline="0"/>
              <a:t>1b. Mitokondriumok mérete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2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:$W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X$3:$X$6</c:f>
              <c:numCache>
                <c:formatCode>General</c:formatCode>
                <c:ptCount val="4"/>
                <c:pt idx="0">
                  <c:v>120279.541</c:v>
                </c:pt>
                <c:pt idx="1">
                  <c:v>116625.194</c:v>
                </c:pt>
                <c:pt idx="2">
                  <c:v>200785.70499999999</c:v>
                </c:pt>
                <c:pt idx="3">
                  <c:v>105953.55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44-6C41-AED3-9252B4B49B20}"/>
            </c:ext>
          </c:extLst>
        </c:ser>
        <c:ser>
          <c:idx val="1"/>
          <c:order val="1"/>
          <c:tx>
            <c:strRef>
              <c:f>Means!$Y$2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1.01010101010101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D44-6C41-AED3-9252B4B49B2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:$W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Y$3:$Y$6</c:f>
              <c:numCache>
                <c:formatCode>General</c:formatCode>
                <c:ptCount val="4"/>
                <c:pt idx="0">
                  <c:v>82996.150999999998</c:v>
                </c:pt>
                <c:pt idx="1">
                  <c:v>127916.91499999999</c:v>
                </c:pt>
                <c:pt idx="2">
                  <c:v>143451.815</c:v>
                </c:pt>
                <c:pt idx="3">
                  <c:v>89973.862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44-6C41-AED3-9252B4B49B20}"/>
            </c:ext>
          </c:extLst>
        </c:ser>
        <c:ser>
          <c:idx val="2"/>
          <c:order val="2"/>
          <c:tx>
            <c:strRef>
              <c:f>Means!$Z$2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3:$W$6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Z$3:$Z$6</c:f>
              <c:numCache>
                <c:formatCode>General</c:formatCode>
                <c:ptCount val="4"/>
                <c:pt idx="0">
                  <c:v>115787.83100000001</c:v>
                </c:pt>
                <c:pt idx="1">
                  <c:v>144746.01999999999</c:v>
                </c:pt>
                <c:pt idx="2">
                  <c:v>149475.94899999999</c:v>
                </c:pt>
                <c:pt idx="3">
                  <c:v>103710.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44-6C41-AED3-9252B4B49B2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4437503"/>
        <c:axId val="1396680047"/>
      </c:barChart>
      <c:catAx>
        <c:axId val="934437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6680047"/>
        <c:crosses val="autoZero"/>
        <c:auto val="1"/>
        <c:lblAlgn val="ctr"/>
        <c:lblOffset val="100"/>
        <c:noMultiLvlLbl val="0"/>
      </c:catAx>
      <c:valAx>
        <c:axId val="139668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4437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 - BPA</a:t>
            </a:r>
          </a:p>
          <a:p>
            <a:pPr>
              <a:defRPr/>
            </a:pPr>
            <a:r>
              <a:rPr lang="hu-HU"/>
              <a:t>3b. Mitokondriumok mére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14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15:$W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X$15:$X$18</c:f>
              <c:numCache>
                <c:formatCode>General</c:formatCode>
                <c:ptCount val="4"/>
                <c:pt idx="0">
                  <c:v>120279.541</c:v>
                </c:pt>
                <c:pt idx="1">
                  <c:v>206820.636</c:v>
                </c:pt>
                <c:pt idx="2">
                  <c:v>87632.361000000004</c:v>
                </c:pt>
                <c:pt idx="3">
                  <c:v>179813.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B8-AE4F-9C7B-2CDFE81AFA1B}"/>
            </c:ext>
          </c:extLst>
        </c:ser>
        <c:ser>
          <c:idx val="1"/>
          <c:order val="1"/>
          <c:tx>
            <c:strRef>
              <c:f>Means!$Y$14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0"/>
                  <c:y val="2.179419883902989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BB8-AE4F-9C7B-2CDFE81AFA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15:$W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Y$15:$Y$18</c:f>
              <c:numCache>
                <c:formatCode>General</c:formatCode>
                <c:ptCount val="4"/>
                <c:pt idx="0">
                  <c:v>82996.150999999998</c:v>
                </c:pt>
                <c:pt idx="1">
                  <c:v>133121.022</c:v>
                </c:pt>
                <c:pt idx="2">
                  <c:v>86477.13</c:v>
                </c:pt>
                <c:pt idx="3">
                  <c:v>138368.32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B8-AE4F-9C7B-2CDFE81AFA1B}"/>
            </c:ext>
          </c:extLst>
        </c:ser>
        <c:ser>
          <c:idx val="2"/>
          <c:order val="2"/>
          <c:tx>
            <c:strRef>
              <c:f>Means!$Z$14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3.5608306941362139E-3"/>
                  <c:y val="-1.089709941951494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BB8-AE4F-9C7B-2CDFE81AFA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15:$W$18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Z$15:$Z$18</c:f>
              <c:numCache>
                <c:formatCode>General</c:formatCode>
                <c:ptCount val="4"/>
                <c:pt idx="0">
                  <c:v>115787.83100000001</c:v>
                </c:pt>
                <c:pt idx="1">
                  <c:v>138203.78</c:v>
                </c:pt>
                <c:pt idx="2">
                  <c:v>171001.24100000001</c:v>
                </c:pt>
                <c:pt idx="3">
                  <c:v>122519.55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B8-AE4F-9C7B-2CDFE81AFA1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94255247"/>
        <c:axId val="1355501999"/>
      </c:barChart>
      <c:catAx>
        <c:axId val="1394255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501999"/>
        <c:crosses val="autoZero"/>
        <c:auto val="1"/>
        <c:lblAlgn val="ctr"/>
        <c:lblOffset val="100"/>
        <c:noMultiLvlLbl val="0"/>
      </c:catAx>
      <c:valAx>
        <c:axId val="135550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4255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PomC</a:t>
            </a:r>
            <a:r>
              <a:rPr lang="hu-HU" baseline="0"/>
              <a:t> - Zea</a:t>
            </a:r>
          </a:p>
          <a:p>
            <a:pPr>
              <a:defRPr/>
            </a:pPr>
            <a:r>
              <a:rPr lang="hu-HU" baseline="0"/>
              <a:t>2b. Mitokondriumok mérete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X$8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9:$W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X$9:$X$12</c:f>
              <c:numCache>
                <c:formatCode>General</c:formatCode>
                <c:ptCount val="4"/>
                <c:pt idx="0">
                  <c:v>120279.541</c:v>
                </c:pt>
                <c:pt idx="1">
                  <c:v>192153.29399999999</c:v>
                </c:pt>
                <c:pt idx="2">
                  <c:v>134225.10200000001</c:v>
                </c:pt>
                <c:pt idx="3">
                  <c:v>122102.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47-A443-AEC2-85A69A3AE85B}"/>
            </c:ext>
          </c:extLst>
        </c:ser>
        <c:ser>
          <c:idx val="1"/>
          <c:order val="1"/>
          <c:tx>
            <c:strRef>
              <c:f>Means!$Y$8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1.7678254925168782E-3"/>
                  <c:y val="1.365858401136910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947-A443-AEC2-85A69A3AE8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9:$W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Y$9:$Y$12</c:f>
              <c:numCache>
                <c:formatCode>General</c:formatCode>
                <c:ptCount val="4"/>
                <c:pt idx="0">
                  <c:v>82996.150999999998</c:v>
                </c:pt>
                <c:pt idx="1">
                  <c:v>141451.022</c:v>
                </c:pt>
                <c:pt idx="2">
                  <c:v>174494.098</c:v>
                </c:pt>
                <c:pt idx="3">
                  <c:v>152149.810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47-A443-AEC2-85A69A3AE85B}"/>
            </c:ext>
          </c:extLst>
        </c:ser>
        <c:ser>
          <c:idx val="2"/>
          <c:order val="2"/>
          <c:tx>
            <c:strRef>
              <c:f>Means!$Z$8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0"/>
                  <c:y val="-1.63903008136429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947-A443-AEC2-85A69A3AE85B}"/>
                </c:ext>
              </c:extLst>
            </c:dLbl>
            <c:dLbl>
              <c:idx val="2"/>
              <c:layout>
                <c:manualLayout>
                  <c:x val="0"/>
                  <c:y val="-2.185373441819056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947-A443-AEC2-85A69A3AE8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W$9:$W$12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Z$9:$Z$12</c:f>
              <c:numCache>
                <c:formatCode>General</c:formatCode>
                <c:ptCount val="4"/>
                <c:pt idx="0">
                  <c:v>115787.83100000001</c:v>
                </c:pt>
                <c:pt idx="1">
                  <c:v>146377.61300000001</c:v>
                </c:pt>
                <c:pt idx="2">
                  <c:v>174706.989</c:v>
                </c:pt>
                <c:pt idx="3">
                  <c:v>121210.797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47-A443-AEC2-85A69A3AE85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09167503"/>
        <c:axId val="1398374719"/>
      </c:barChart>
      <c:catAx>
        <c:axId val="1409167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8374719"/>
        <c:crosses val="autoZero"/>
        <c:auto val="1"/>
        <c:lblAlgn val="ctr"/>
        <c:lblOffset val="100"/>
        <c:noMultiLvlLbl val="0"/>
      </c:catAx>
      <c:valAx>
        <c:axId val="1398374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167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 - As</a:t>
            </a:r>
          </a:p>
          <a:p>
            <a:pPr>
              <a:defRPr/>
            </a:pPr>
            <a:r>
              <a:rPr lang="hu-HU"/>
              <a:t>4a. Mitokondriumok</a:t>
            </a:r>
            <a:r>
              <a:rPr lang="hu-HU" baseline="0"/>
              <a:t> száma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21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2:$Q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R$22:$R$25</c:f>
              <c:numCache>
                <c:formatCode>General</c:formatCode>
                <c:ptCount val="4"/>
                <c:pt idx="0">
                  <c:v>10</c:v>
                </c:pt>
                <c:pt idx="1">
                  <c:v>4.8</c:v>
                </c:pt>
                <c:pt idx="2">
                  <c:v>4.75</c:v>
                </c:pt>
                <c:pt idx="3">
                  <c:v>7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CB-A646-9689-35866ED798EE}"/>
            </c:ext>
          </c:extLst>
        </c:ser>
        <c:ser>
          <c:idx val="1"/>
          <c:order val="1"/>
          <c:tx>
            <c:strRef>
              <c:f>Means!$S$21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2:$Q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S$22:$S$25</c:f>
              <c:numCache>
                <c:formatCode>General</c:formatCode>
                <c:ptCount val="4"/>
                <c:pt idx="0">
                  <c:v>37.5</c:v>
                </c:pt>
                <c:pt idx="1">
                  <c:v>32</c:v>
                </c:pt>
                <c:pt idx="2">
                  <c:v>10</c:v>
                </c:pt>
                <c:pt idx="3">
                  <c:v>1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CB-A646-9689-35866ED798EE}"/>
            </c:ext>
          </c:extLst>
        </c:ser>
        <c:ser>
          <c:idx val="2"/>
          <c:order val="2"/>
          <c:tx>
            <c:strRef>
              <c:f>Means!$T$21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2:$Q$25</c:f>
              <c:strCache>
                <c:ptCount val="4"/>
                <c:pt idx="0">
                  <c:v>Kontroll</c:v>
                </c:pt>
                <c:pt idx="1">
                  <c:v>As 40 ug</c:v>
                </c:pt>
                <c:pt idx="2">
                  <c:v>As 5 mg</c:v>
                </c:pt>
                <c:pt idx="3">
                  <c:v>As 10 mg</c:v>
                </c:pt>
              </c:strCache>
            </c:strRef>
          </c:cat>
          <c:val>
            <c:numRef>
              <c:f>Means!$T$22:$T$25</c:f>
              <c:numCache>
                <c:formatCode>General</c:formatCode>
                <c:ptCount val="4"/>
                <c:pt idx="0">
                  <c:v>119.6</c:v>
                </c:pt>
                <c:pt idx="1">
                  <c:v>135</c:v>
                </c:pt>
                <c:pt idx="2">
                  <c:v>44.5</c:v>
                </c:pt>
                <c:pt idx="3">
                  <c:v>8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CB-A646-9689-35866ED798E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2521263"/>
        <c:axId val="932905983"/>
      </c:barChart>
      <c:catAx>
        <c:axId val="932521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905983"/>
        <c:crosses val="autoZero"/>
        <c:auto val="1"/>
        <c:lblAlgn val="ctr"/>
        <c:lblOffset val="100"/>
        <c:noMultiLvlLbl val="0"/>
      </c:catAx>
      <c:valAx>
        <c:axId val="932905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521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 - Zea</a:t>
            </a:r>
          </a:p>
          <a:p>
            <a:pPr>
              <a:defRPr/>
            </a:pPr>
            <a:r>
              <a:rPr lang="hu-HU"/>
              <a:t>5a. Mitokondriumok szám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27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8:$Q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R$28:$R$31</c:f>
              <c:numCache>
                <c:formatCode>General</c:formatCode>
                <c:ptCount val="4"/>
                <c:pt idx="0">
                  <c:v>10</c:v>
                </c:pt>
                <c:pt idx="1">
                  <c:v>4.2</c:v>
                </c:pt>
                <c:pt idx="2">
                  <c:v>3.75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35-AC4B-A701-A2C36E834176}"/>
            </c:ext>
          </c:extLst>
        </c:ser>
        <c:ser>
          <c:idx val="1"/>
          <c:order val="1"/>
          <c:tx>
            <c:strRef>
              <c:f>Means!$S$27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8:$Q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S$28:$S$31</c:f>
              <c:numCache>
                <c:formatCode>General</c:formatCode>
                <c:ptCount val="4"/>
                <c:pt idx="0">
                  <c:v>37.5</c:v>
                </c:pt>
                <c:pt idx="1">
                  <c:v>12</c:v>
                </c:pt>
                <c:pt idx="2">
                  <c:v>7.5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35-AC4B-A701-A2C36E834176}"/>
            </c:ext>
          </c:extLst>
        </c:ser>
        <c:ser>
          <c:idx val="2"/>
          <c:order val="2"/>
          <c:tx>
            <c:strRef>
              <c:f>Means!$T$27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28:$Q$31</c:f>
              <c:strCache>
                <c:ptCount val="4"/>
                <c:pt idx="0">
                  <c:v>Kontroll</c:v>
                </c:pt>
                <c:pt idx="1">
                  <c:v>Zea 40 ug</c:v>
                </c:pt>
                <c:pt idx="2">
                  <c:v>Zea 5 mg</c:v>
                </c:pt>
                <c:pt idx="3">
                  <c:v>Zea 10 mg</c:v>
                </c:pt>
              </c:strCache>
            </c:strRef>
          </c:cat>
          <c:val>
            <c:numRef>
              <c:f>Means!$T$28:$T$31</c:f>
              <c:numCache>
                <c:formatCode>General</c:formatCode>
                <c:ptCount val="4"/>
                <c:pt idx="0">
                  <c:v>119.6</c:v>
                </c:pt>
                <c:pt idx="1">
                  <c:v>79</c:v>
                </c:pt>
                <c:pt idx="2">
                  <c:v>64.3</c:v>
                </c:pt>
                <c:pt idx="3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35-AC4B-A701-A2C36E8341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96482495"/>
        <c:axId val="1420810975"/>
      </c:barChart>
      <c:catAx>
        <c:axId val="896482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0810975"/>
        <c:crosses val="autoZero"/>
        <c:auto val="1"/>
        <c:lblAlgn val="ctr"/>
        <c:lblOffset val="100"/>
        <c:noMultiLvlLbl val="0"/>
      </c:catAx>
      <c:valAx>
        <c:axId val="1420810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482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Agrp</a:t>
            </a:r>
            <a:r>
              <a:rPr lang="hu-HU" baseline="0"/>
              <a:t> - BPA</a:t>
            </a:r>
          </a:p>
          <a:p>
            <a:pPr>
              <a:defRPr/>
            </a:pPr>
            <a:r>
              <a:rPr lang="hu-HU" baseline="0"/>
              <a:t>6a. Mitokondriumok száma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ans!$R$33</c:f>
              <c:strCache>
                <c:ptCount val="1"/>
                <c:pt idx="0">
                  <c:v>0,000005 mm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4:$Q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R$34:$R$37</c:f>
              <c:numCache>
                <c:formatCode>General</c:formatCode>
                <c:ptCount val="4"/>
                <c:pt idx="0">
                  <c:v>10</c:v>
                </c:pt>
                <c:pt idx="1">
                  <c:v>5.5</c:v>
                </c:pt>
                <c:pt idx="2">
                  <c:v>3.75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97-5A48-BEC6-85E51D423C90}"/>
            </c:ext>
          </c:extLst>
        </c:ser>
        <c:ser>
          <c:idx val="1"/>
          <c:order val="1"/>
          <c:tx>
            <c:strRef>
              <c:f>Means!$S$33</c:f>
              <c:strCache>
                <c:ptCount val="1"/>
                <c:pt idx="0">
                  <c:v>0,00002 mm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4:$Q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S$34:$S$37</c:f>
              <c:numCache>
                <c:formatCode>General</c:formatCode>
                <c:ptCount val="4"/>
                <c:pt idx="0">
                  <c:v>37.5</c:v>
                </c:pt>
                <c:pt idx="1">
                  <c:v>8</c:v>
                </c:pt>
                <c:pt idx="2">
                  <c:v>5.5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97-5A48-BEC6-85E51D423C90}"/>
            </c:ext>
          </c:extLst>
        </c:ser>
        <c:ser>
          <c:idx val="2"/>
          <c:order val="2"/>
          <c:tx>
            <c:strRef>
              <c:f>Means!$T$33</c:f>
              <c:strCache>
                <c:ptCount val="1"/>
                <c:pt idx="0">
                  <c:v>0,0002 mm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ans!$Q$34:$Q$37</c:f>
              <c:strCache>
                <c:ptCount val="4"/>
                <c:pt idx="0">
                  <c:v>Kontroll</c:v>
                </c:pt>
                <c:pt idx="1">
                  <c:v>BPA 40 ug</c:v>
                </c:pt>
                <c:pt idx="2">
                  <c:v>BPA 5 mg</c:v>
                </c:pt>
                <c:pt idx="3">
                  <c:v>BPA 10 mg</c:v>
                </c:pt>
              </c:strCache>
            </c:strRef>
          </c:cat>
          <c:val>
            <c:numRef>
              <c:f>Means!$T$34:$T$37</c:f>
              <c:numCache>
                <c:formatCode>General</c:formatCode>
                <c:ptCount val="4"/>
                <c:pt idx="0">
                  <c:v>119.6</c:v>
                </c:pt>
                <c:pt idx="1">
                  <c:v>51</c:v>
                </c:pt>
                <c:pt idx="2">
                  <c:v>59</c:v>
                </c:pt>
                <c:pt idx="3">
                  <c:v>79.5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97-5A48-BEC6-85E51D423C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32781567"/>
        <c:axId val="932436911"/>
      </c:barChart>
      <c:catAx>
        <c:axId val="932781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436911"/>
        <c:crosses val="autoZero"/>
        <c:auto val="1"/>
        <c:lblAlgn val="ctr"/>
        <c:lblOffset val="100"/>
        <c:noMultiLvlLbl val="0"/>
      </c:catAx>
      <c:valAx>
        <c:axId val="932436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781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43</xdr:colOff>
      <xdr:row>1</xdr:row>
      <xdr:rowOff>30079</xdr:rowOff>
    </xdr:from>
    <xdr:to>
      <xdr:col>9</xdr:col>
      <xdr:colOff>406400</xdr:colOff>
      <xdr:row>25</xdr:row>
      <xdr:rowOff>165100</xdr:rowOff>
    </xdr:to>
    <xdr:graphicFrame macro="">
      <xdr:nvGraphicFramePr>
        <xdr:cNvPr id="2" name="Diagram 4">
          <a:extLst>
            <a:ext uri="{FF2B5EF4-FFF2-40B4-BE49-F238E27FC236}">
              <a16:creationId xmlns:a16="http://schemas.microsoft.com/office/drawing/2014/main" id="{80AFCA96-D654-3348-8A3C-16DF513EEB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12800</xdr:colOff>
      <xdr:row>29</xdr:row>
      <xdr:rowOff>0</xdr:rowOff>
    </xdr:from>
    <xdr:to>
      <xdr:col>9</xdr:col>
      <xdr:colOff>393700</xdr:colOff>
      <xdr:row>52</xdr:row>
      <xdr:rowOff>12700</xdr:rowOff>
    </xdr:to>
    <xdr:graphicFrame macro="">
      <xdr:nvGraphicFramePr>
        <xdr:cNvPr id="3" name="Diagram 9">
          <a:extLst>
            <a:ext uri="{FF2B5EF4-FFF2-40B4-BE49-F238E27FC236}">
              <a16:creationId xmlns:a16="http://schemas.microsoft.com/office/drawing/2014/main" id="{FCDBB651-596A-684D-9C99-E34D51F21C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812800</xdr:colOff>
      <xdr:row>53</xdr:row>
      <xdr:rowOff>165100</xdr:rowOff>
    </xdr:from>
    <xdr:to>
      <xdr:col>9</xdr:col>
      <xdr:colOff>508000</xdr:colOff>
      <xdr:row>76</xdr:row>
      <xdr:rowOff>139700</xdr:rowOff>
    </xdr:to>
    <xdr:graphicFrame macro="">
      <xdr:nvGraphicFramePr>
        <xdr:cNvPr id="4" name="Diagram 10">
          <a:extLst>
            <a:ext uri="{FF2B5EF4-FFF2-40B4-BE49-F238E27FC236}">
              <a16:creationId xmlns:a16="http://schemas.microsoft.com/office/drawing/2014/main" id="{F7E135B3-F507-2A4B-9EF3-6C726EDD81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812800</xdr:colOff>
      <xdr:row>1</xdr:row>
      <xdr:rowOff>12700</xdr:rowOff>
    </xdr:from>
    <xdr:to>
      <xdr:col>19</xdr:col>
      <xdr:colOff>508000</xdr:colOff>
      <xdr:row>25</xdr:row>
      <xdr:rowOff>165100</xdr:rowOff>
    </xdr:to>
    <xdr:graphicFrame macro="">
      <xdr:nvGraphicFramePr>
        <xdr:cNvPr id="5" name="Diagram 11">
          <a:extLst>
            <a:ext uri="{FF2B5EF4-FFF2-40B4-BE49-F238E27FC236}">
              <a16:creationId xmlns:a16="http://schemas.microsoft.com/office/drawing/2014/main" id="{64D26135-6A37-F841-85AB-75DCC4B816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78932</xdr:colOff>
      <xdr:row>53</xdr:row>
      <xdr:rowOff>164208</xdr:rowOff>
    </xdr:from>
    <xdr:to>
      <xdr:col>19</xdr:col>
      <xdr:colOff>444499</xdr:colOff>
      <xdr:row>76</xdr:row>
      <xdr:rowOff>152399</xdr:rowOff>
    </xdr:to>
    <xdr:graphicFrame macro="">
      <xdr:nvGraphicFramePr>
        <xdr:cNvPr id="6" name="Diagram 12">
          <a:extLst>
            <a:ext uri="{FF2B5EF4-FFF2-40B4-BE49-F238E27FC236}">
              <a16:creationId xmlns:a16="http://schemas.microsoft.com/office/drawing/2014/main" id="{542A642C-A5E1-8440-BB56-B3F0B2863A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791632</xdr:colOff>
      <xdr:row>29</xdr:row>
      <xdr:rowOff>24508</xdr:rowOff>
    </xdr:from>
    <xdr:to>
      <xdr:col>19</xdr:col>
      <xdr:colOff>507999</xdr:colOff>
      <xdr:row>51</xdr:row>
      <xdr:rowOff>203199</xdr:rowOff>
    </xdr:to>
    <xdr:graphicFrame macro="">
      <xdr:nvGraphicFramePr>
        <xdr:cNvPr id="8" name="Diagram 14">
          <a:extLst>
            <a:ext uri="{FF2B5EF4-FFF2-40B4-BE49-F238E27FC236}">
              <a16:creationId xmlns:a16="http://schemas.microsoft.com/office/drawing/2014/main" id="{75E52798-D0B1-BD4B-B6CA-9008B6E988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18494</xdr:colOff>
      <xdr:row>0</xdr:row>
      <xdr:rowOff>169333</xdr:rowOff>
    </xdr:from>
    <xdr:to>
      <xdr:col>29</xdr:col>
      <xdr:colOff>541867</xdr:colOff>
      <xdr:row>25</xdr:row>
      <xdr:rowOff>186267</xdr:rowOff>
    </xdr:to>
    <xdr:graphicFrame macro="">
      <xdr:nvGraphicFramePr>
        <xdr:cNvPr id="9" name="Diagram 15">
          <a:extLst>
            <a:ext uri="{FF2B5EF4-FFF2-40B4-BE49-F238E27FC236}">
              <a16:creationId xmlns:a16="http://schemas.microsoft.com/office/drawing/2014/main" id="{F2E25BCD-7043-BF48-AB90-9C3B11FEDA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33868</xdr:colOff>
      <xdr:row>29</xdr:row>
      <xdr:rowOff>33867</xdr:rowOff>
    </xdr:from>
    <xdr:to>
      <xdr:col>29</xdr:col>
      <xdr:colOff>524933</xdr:colOff>
      <xdr:row>52</xdr:row>
      <xdr:rowOff>0</xdr:rowOff>
    </xdr:to>
    <xdr:graphicFrame macro="">
      <xdr:nvGraphicFramePr>
        <xdr:cNvPr id="10" name="Diagram 16">
          <a:extLst>
            <a:ext uri="{FF2B5EF4-FFF2-40B4-BE49-F238E27FC236}">
              <a16:creationId xmlns:a16="http://schemas.microsoft.com/office/drawing/2014/main" id="{78364163-0CFE-1F49-B267-CCC21B3F41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13146</xdr:colOff>
      <xdr:row>54</xdr:row>
      <xdr:rowOff>67232</xdr:rowOff>
    </xdr:from>
    <xdr:to>
      <xdr:col>29</xdr:col>
      <xdr:colOff>575733</xdr:colOff>
      <xdr:row>76</xdr:row>
      <xdr:rowOff>183092</xdr:rowOff>
    </xdr:to>
    <xdr:graphicFrame macro="">
      <xdr:nvGraphicFramePr>
        <xdr:cNvPr id="11" name="Diagram 17">
          <a:extLst>
            <a:ext uri="{FF2B5EF4-FFF2-40B4-BE49-F238E27FC236}">
              <a16:creationId xmlns:a16="http://schemas.microsoft.com/office/drawing/2014/main" id="{EADCB995-7E4E-624F-AD32-2FB614686C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0</xdr:col>
      <xdr:colOff>829510</xdr:colOff>
      <xdr:row>0</xdr:row>
      <xdr:rowOff>202308</xdr:rowOff>
    </xdr:from>
    <xdr:to>
      <xdr:col>39</xdr:col>
      <xdr:colOff>508000</xdr:colOff>
      <xdr:row>25</xdr:row>
      <xdr:rowOff>152400</xdr:rowOff>
    </xdr:to>
    <xdr:graphicFrame macro="">
      <xdr:nvGraphicFramePr>
        <xdr:cNvPr id="12" name="Diagram 18">
          <a:extLst>
            <a:ext uri="{FF2B5EF4-FFF2-40B4-BE49-F238E27FC236}">
              <a16:creationId xmlns:a16="http://schemas.microsoft.com/office/drawing/2014/main" id="{3DD40355-3F1D-C34B-BC77-4FD35DBC06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10247</xdr:colOff>
      <xdr:row>29</xdr:row>
      <xdr:rowOff>16488</xdr:rowOff>
    </xdr:from>
    <xdr:to>
      <xdr:col>39</xdr:col>
      <xdr:colOff>507999</xdr:colOff>
      <xdr:row>51</xdr:row>
      <xdr:rowOff>180976</xdr:rowOff>
    </xdr:to>
    <xdr:graphicFrame macro="">
      <xdr:nvGraphicFramePr>
        <xdr:cNvPr id="13" name="Diagram 19">
          <a:extLst>
            <a:ext uri="{FF2B5EF4-FFF2-40B4-BE49-F238E27FC236}">
              <a16:creationId xmlns:a16="http://schemas.microsoft.com/office/drawing/2014/main" id="{9C71695D-AC0C-1742-9FF8-92DD893E35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0</xdr:col>
      <xdr:colOff>809903</xdr:colOff>
      <xdr:row>54</xdr:row>
      <xdr:rowOff>30300</xdr:rowOff>
    </xdr:from>
    <xdr:to>
      <xdr:col>39</xdr:col>
      <xdr:colOff>541867</xdr:colOff>
      <xdr:row>76</xdr:row>
      <xdr:rowOff>101599</xdr:rowOff>
    </xdr:to>
    <xdr:graphicFrame macro="">
      <xdr:nvGraphicFramePr>
        <xdr:cNvPr id="14" name="Diagram 20">
          <a:extLst>
            <a:ext uri="{FF2B5EF4-FFF2-40B4-BE49-F238E27FC236}">
              <a16:creationId xmlns:a16="http://schemas.microsoft.com/office/drawing/2014/main" id="{D61F15F1-8409-1B43-9DE8-ACCDBF4955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0</xdr:col>
      <xdr:colOff>823942</xdr:colOff>
      <xdr:row>0</xdr:row>
      <xdr:rowOff>176018</xdr:rowOff>
    </xdr:from>
    <xdr:to>
      <xdr:col>50</xdr:col>
      <xdr:colOff>436256</xdr:colOff>
      <xdr:row>27</xdr:row>
      <xdr:rowOff>114969</xdr:rowOff>
    </xdr:to>
    <xdr:graphicFrame macro="">
      <xdr:nvGraphicFramePr>
        <xdr:cNvPr id="15" name="Diagram 21">
          <a:extLst>
            <a:ext uri="{FF2B5EF4-FFF2-40B4-BE49-F238E27FC236}">
              <a16:creationId xmlns:a16="http://schemas.microsoft.com/office/drawing/2014/main" id="{1134BD9A-F56F-2D48-BF8C-1D4899EA12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1</xdr:col>
      <xdr:colOff>11585</xdr:colOff>
      <xdr:row>29</xdr:row>
      <xdr:rowOff>10695</xdr:rowOff>
    </xdr:from>
    <xdr:to>
      <xdr:col>50</xdr:col>
      <xdr:colOff>423332</xdr:colOff>
      <xdr:row>54</xdr:row>
      <xdr:rowOff>67733</xdr:rowOff>
    </xdr:to>
    <xdr:graphicFrame macro="">
      <xdr:nvGraphicFramePr>
        <xdr:cNvPr id="16" name="Diagram 22">
          <a:extLst>
            <a:ext uri="{FF2B5EF4-FFF2-40B4-BE49-F238E27FC236}">
              <a16:creationId xmlns:a16="http://schemas.microsoft.com/office/drawing/2014/main" id="{9C31312C-BE1A-7844-A5DA-4F3D41912C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1</xdr:col>
      <xdr:colOff>28075</xdr:colOff>
      <xdr:row>55</xdr:row>
      <xdr:rowOff>178690</xdr:rowOff>
    </xdr:from>
    <xdr:to>
      <xdr:col>50</xdr:col>
      <xdr:colOff>440266</xdr:colOff>
      <xdr:row>81</xdr:row>
      <xdr:rowOff>50799</xdr:rowOff>
    </xdr:to>
    <xdr:graphicFrame macro="">
      <xdr:nvGraphicFramePr>
        <xdr:cNvPr id="17" name="Diagram 23">
          <a:extLst>
            <a:ext uri="{FF2B5EF4-FFF2-40B4-BE49-F238E27FC236}">
              <a16:creationId xmlns:a16="http://schemas.microsoft.com/office/drawing/2014/main" id="{7039FF26-D94A-C34C-9374-8AA8D1CCD4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1</xdr:col>
      <xdr:colOff>818147</xdr:colOff>
      <xdr:row>0</xdr:row>
      <xdr:rowOff>202309</xdr:rowOff>
    </xdr:from>
    <xdr:to>
      <xdr:col>61</xdr:col>
      <xdr:colOff>812799</xdr:colOff>
      <xdr:row>27</xdr:row>
      <xdr:rowOff>135467</xdr:rowOff>
    </xdr:to>
    <xdr:graphicFrame macro="">
      <xdr:nvGraphicFramePr>
        <xdr:cNvPr id="18" name="Diagram 24">
          <a:extLst>
            <a:ext uri="{FF2B5EF4-FFF2-40B4-BE49-F238E27FC236}">
              <a16:creationId xmlns:a16="http://schemas.microsoft.com/office/drawing/2014/main" id="{109C79BB-2C45-1443-B2A1-1E97B97958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2</xdr:col>
      <xdr:colOff>890</xdr:colOff>
      <xdr:row>29</xdr:row>
      <xdr:rowOff>35648</xdr:rowOff>
    </xdr:from>
    <xdr:to>
      <xdr:col>62</xdr:col>
      <xdr:colOff>-1</xdr:colOff>
      <xdr:row>54</xdr:row>
      <xdr:rowOff>0</xdr:rowOff>
    </xdr:to>
    <xdr:graphicFrame macro="">
      <xdr:nvGraphicFramePr>
        <xdr:cNvPr id="19" name="Diagram 25">
          <a:extLst>
            <a:ext uri="{FF2B5EF4-FFF2-40B4-BE49-F238E27FC236}">
              <a16:creationId xmlns:a16="http://schemas.microsoft.com/office/drawing/2014/main" id="{32E27C4E-56E5-C043-AA0D-18D9E68433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2</xdr:col>
      <xdr:colOff>5347</xdr:colOff>
      <xdr:row>56</xdr:row>
      <xdr:rowOff>16040</xdr:rowOff>
    </xdr:from>
    <xdr:to>
      <xdr:col>62</xdr:col>
      <xdr:colOff>16932</xdr:colOff>
      <xdr:row>80</xdr:row>
      <xdr:rowOff>203199</xdr:rowOff>
    </xdr:to>
    <xdr:graphicFrame macro="">
      <xdr:nvGraphicFramePr>
        <xdr:cNvPr id="20" name="Diagram 26">
          <a:extLst>
            <a:ext uri="{FF2B5EF4-FFF2-40B4-BE49-F238E27FC236}">
              <a16:creationId xmlns:a16="http://schemas.microsoft.com/office/drawing/2014/main" id="{A7D4E161-E910-164A-BA13-91E13F4026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2</xdr:col>
      <xdr:colOff>811462</xdr:colOff>
      <xdr:row>1</xdr:row>
      <xdr:rowOff>8466</xdr:rowOff>
    </xdr:from>
    <xdr:to>
      <xdr:col>73</xdr:col>
      <xdr:colOff>16933</xdr:colOff>
      <xdr:row>28</xdr:row>
      <xdr:rowOff>16933</xdr:rowOff>
    </xdr:to>
    <xdr:graphicFrame macro="">
      <xdr:nvGraphicFramePr>
        <xdr:cNvPr id="21" name="Diagram 29">
          <a:extLst>
            <a:ext uri="{FF2B5EF4-FFF2-40B4-BE49-F238E27FC236}">
              <a16:creationId xmlns:a16="http://schemas.microsoft.com/office/drawing/2014/main" id="{A3E0DB7C-1498-4F41-A8C7-E439F15BCE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3</xdr:col>
      <xdr:colOff>13813</xdr:colOff>
      <xdr:row>29</xdr:row>
      <xdr:rowOff>16040</xdr:rowOff>
    </xdr:from>
    <xdr:to>
      <xdr:col>73</xdr:col>
      <xdr:colOff>16933</xdr:colOff>
      <xdr:row>53</xdr:row>
      <xdr:rowOff>203199</xdr:rowOff>
    </xdr:to>
    <xdr:graphicFrame macro="">
      <xdr:nvGraphicFramePr>
        <xdr:cNvPr id="22" name="Diagram 30">
          <a:extLst>
            <a:ext uri="{FF2B5EF4-FFF2-40B4-BE49-F238E27FC236}">
              <a16:creationId xmlns:a16="http://schemas.microsoft.com/office/drawing/2014/main" id="{00FC056B-8065-CB47-8FA8-FC824955EA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3</xdr:col>
      <xdr:colOff>8911</xdr:colOff>
      <xdr:row>56</xdr:row>
      <xdr:rowOff>21833</xdr:rowOff>
    </xdr:from>
    <xdr:to>
      <xdr:col>73</xdr:col>
      <xdr:colOff>16933</xdr:colOff>
      <xdr:row>80</xdr:row>
      <xdr:rowOff>186266</xdr:rowOff>
    </xdr:to>
    <xdr:graphicFrame macro="">
      <xdr:nvGraphicFramePr>
        <xdr:cNvPr id="23" name="Diagram 32">
          <a:extLst>
            <a:ext uri="{FF2B5EF4-FFF2-40B4-BE49-F238E27FC236}">
              <a16:creationId xmlns:a16="http://schemas.microsoft.com/office/drawing/2014/main" id="{27EE40C5-8102-BA42-97DA-684CEEEB44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4</xdr:col>
      <xdr:colOff>28517</xdr:colOff>
      <xdr:row>0</xdr:row>
      <xdr:rowOff>190722</xdr:rowOff>
    </xdr:from>
    <xdr:to>
      <xdr:col>84</xdr:col>
      <xdr:colOff>16933</xdr:colOff>
      <xdr:row>29</xdr:row>
      <xdr:rowOff>16933</xdr:rowOff>
    </xdr:to>
    <xdr:graphicFrame macro="">
      <xdr:nvGraphicFramePr>
        <xdr:cNvPr id="24" name="Diagram 36">
          <a:extLst>
            <a:ext uri="{FF2B5EF4-FFF2-40B4-BE49-F238E27FC236}">
              <a16:creationId xmlns:a16="http://schemas.microsoft.com/office/drawing/2014/main" id="{5DB1D5CA-0A99-D541-ADB8-42F38D6050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4</xdr:col>
      <xdr:colOff>8911</xdr:colOff>
      <xdr:row>30</xdr:row>
      <xdr:rowOff>16043</xdr:rowOff>
    </xdr:from>
    <xdr:to>
      <xdr:col>84</xdr:col>
      <xdr:colOff>0</xdr:colOff>
      <xdr:row>55</xdr:row>
      <xdr:rowOff>186267</xdr:rowOff>
    </xdr:to>
    <xdr:graphicFrame macro="">
      <xdr:nvGraphicFramePr>
        <xdr:cNvPr id="25" name="Diagram 37">
          <a:extLst>
            <a:ext uri="{FF2B5EF4-FFF2-40B4-BE49-F238E27FC236}">
              <a16:creationId xmlns:a16="http://schemas.microsoft.com/office/drawing/2014/main" id="{0FFA079C-6195-174B-8B96-E3679576A7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4</xdr:col>
      <xdr:colOff>22279</xdr:colOff>
      <xdr:row>57</xdr:row>
      <xdr:rowOff>36095</xdr:rowOff>
    </xdr:from>
    <xdr:to>
      <xdr:col>84</xdr:col>
      <xdr:colOff>16933</xdr:colOff>
      <xdr:row>83</xdr:row>
      <xdr:rowOff>33867</xdr:rowOff>
    </xdr:to>
    <xdr:graphicFrame macro="">
      <xdr:nvGraphicFramePr>
        <xdr:cNvPr id="26" name="Diagram 38">
          <a:extLst>
            <a:ext uri="{FF2B5EF4-FFF2-40B4-BE49-F238E27FC236}">
              <a16:creationId xmlns:a16="http://schemas.microsoft.com/office/drawing/2014/main" id="{A36DA67B-D70A-5A4C-A6F7-61672A6654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5</xdr:col>
      <xdr:colOff>21389</xdr:colOff>
      <xdr:row>1</xdr:row>
      <xdr:rowOff>10249</xdr:rowOff>
    </xdr:from>
    <xdr:to>
      <xdr:col>97</xdr:col>
      <xdr:colOff>33867</xdr:colOff>
      <xdr:row>29</xdr:row>
      <xdr:rowOff>67733</xdr:rowOff>
    </xdr:to>
    <xdr:graphicFrame macro="">
      <xdr:nvGraphicFramePr>
        <xdr:cNvPr id="27" name="Diagram 39">
          <a:extLst>
            <a:ext uri="{FF2B5EF4-FFF2-40B4-BE49-F238E27FC236}">
              <a16:creationId xmlns:a16="http://schemas.microsoft.com/office/drawing/2014/main" id="{DC1F95A8-C536-604D-9D67-1A975BCF94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5</xdr:col>
      <xdr:colOff>5349</xdr:colOff>
      <xdr:row>30</xdr:row>
      <xdr:rowOff>27184</xdr:rowOff>
    </xdr:from>
    <xdr:to>
      <xdr:col>97</xdr:col>
      <xdr:colOff>16935</xdr:colOff>
      <xdr:row>55</xdr:row>
      <xdr:rowOff>186268</xdr:rowOff>
    </xdr:to>
    <xdr:graphicFrame macro="">
      <xdr:nvGraphicFramePr>
        <xdr:cNvPr id="28" name="Diagram 40">
          <a:extLst>
            <a:ext uri="{FF2B5EF4-FFF2-40B4-BE49-F238E27FC236}">
              <a16:creationId xmlns:a16="http://schemas.microsoft.com/office/drawing/2014/main" id="{5EFE8220-6462-E64B-92C3-4DDAE3D353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85</xdr:col>
      <xdr:colOff>8912</xdr:colOff>
      <xdr:row>57</xdr:row>
      <xdr:rowOff>7131</xdr:rowOff>
    </xdr:from>
    <xdr:to>
      <xdr:col>97</xdr:col>
      <xdr:colOff>16934</xdr:colOff>
      <xdr:row>83</xdr:row>
      <xdr:rowOff>33867</xdr:rowOff>
    </xdr:to>
    <xdr:graphicFrame macro="">
      <xdr:nvGraphicFramePr>
        <xdr:cNvPr id="29" name="Diagram 41">
          <a:extLst>
            <a:ext uri="{FF2B5EF4-FFF2-40B4-BE49-F238E27FC236}">
              <a16:creationId xmlns:a16="http://schemas.microsoft.com/office/drawing/2014/main" id="{9D7C6DAD-D482-4A45-8608-3049E5705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201EC-A8CC-8C41-95CD-806D1E98197A}">
  <dimension ref="A1:J220"/>
  <sheetViews>
    <sheetView tabSelected="1" zoomScaleNormal="30" workbookViewId="0">
      <pane ySplit="1" topLeftCell="A206" activePane="bottomLeft" state="frozen"/>
      <selection pane="bottomLeft" activeCell="B235" sqref="B235"/>
    </sheetView>
  </sheetViews>
  <sheetFormatPr defaultColWidth="11" defaultRowHeight="15.75"/>
  <cols>
    <col min="1" max="1" width="17.375" bestFit="1" customWidth="1"/>
    <col min="2" max="2" width="28" bestFit="1" customWidth="1"/>
    <col min="3" max="3" width="43.875" bestFit="1" customWidth="1"/>
    <col min="4" max="4" width="43.875" customWidth="1"/>
    <col min="5" max="5" width="89.375" customWidth="1"/>
    <col min="6" max="6" width="40.125" bestFit="1" customWidth="1"/>
    <col min="7" max="7" width="88" bestFit="1" customWidth="1"/>
    <col min="8" max="8" width="19.5" bestFit="1" customWidth="1"/>
    <col min="9" max="10" width="32.125" bestFit="1" customWidth="1"/>
  </cols>
  <sheetData>
    <row r="1" spans="1:10">
      <c r="A1" s="2" t="s">
        <v>908</v>
      </c>
      <c r="B1" s="2" t="s">
        <v>909</v>
      </c>
      <c r="C1" s="2" t="s">
        <v>910</v>
      </c>
      <c r="D1" s="2" t="s">
        <v>911</v>
      </c>
      <c r="E1" s="2" t="s">
        <v>81</v>
      </c>
      <c r="F1" s="2" t="s">
        <v>38</v>
      </c>
      <c r="G1" s="2" t="s">
        <v>820</v>
      </c>
      <c r="H1" s="2"/>
      <c r="I1" s="2"/>
      <c r="J1" s="2"/>
    </row>
    <row r="2" spans="1:10" ht="18">
      <c r="A2" s="3" t="s">
        <v>0</v>
      </c>
      <c r="B2" s="1" t="s">
        <v>70</v>
      </c>
      <c r="C2" t="s">
        <v>13</v>
      </c>
      <c r="D2" t="s">
        <v>14</v>
      </c>
      <c r="E2" t="s">
        <v>14</v>
      </c>
    </row>
    <row r="3" spans="1:10" ht="18">
      <c r="A3" s="3" t="s">
        <v>1</v>
      </c>
      <c r="B3" s="1">
        <v>4.0000000000000002E-4</v>
      </c>
      <c r="C3" t="s">
        <v>45</v>
      </c>
      <c r="D3" t="s">
        <v>46</v>
      </c>
      <c r="E3" t="s">
        <v>14</v>
      </c>
    </row>
    <row r="4" spans="1:10" ht="18">
      <c r="A4" s="3" t="s">
        <v>2</v>
      </c>
      <c r="B4" s="1">
        <v>4.0000000000000002E-4</v>
      </c>
      <c r="C4" t="s">
        <v>15</v>
      </c>
      <c r="D4" t="s">
        <v>18</v>
      </c>
      <c r="E4" t="s">
        <v>14</v>
      </c>
    </row>
    <row r="5" spans="1:10" ht="18">
      <c r="A5" s="3" t="s">
        <v>4</v>
      </c>
      <c r="B5" s="1" t="s">
        <v>71</v>
      </c>
      <c r="C5" t="s">
        <v>44</v>
      </c>
      <c r="D5" t="s">
        <v>17</v>
      </c>
      <c r="E5" t="s">
        <v>22</v>
      </c>
      <c r="F5" t="s">
        <v>43</v>
      </c>
    </row>
    <row r="6" spans="1:10" ht="18">
      <c r="A6" s="3" t="s">
        <v>3</v>
      </c>
      <c r="B6" s="1" t="s">
        <v>72</v>
      </c>
      <c r="C6" t="s">
        <v>16</v>
      </c>
      <c r="D6" t="s">
        <v>19</v>
      </c>
    </row>
    <row r="7" spans="1:10" ht="18">
      <c r="A7" s="3" t="s">
        <v>5</v>
      </c>
      <c r="B7" s="1" t="s">
        <v>73</v>
      </c>
      <c r="C7" t="s">
        <v>20</v>
      </c>
      <c r="D7" t="s">
        <v>21</v>
      </c>
      <c r="E7" t="s">
        <v>23</v>
      </c>
      <c r="F7" t="s">
        <v>42</v>
      </c>
    </row>
    <row r="8" spans="1:10">
      <c r="A8" s="3"/>
    </row>
    <row r="9" spans="1:10" ht="18">
      <c r="A9" s="3" t="s">
        <v>6</v>
      </c>
      <c r="B9" s="1">
        <v>4.0000000000000002E-4</v>
      </c>
      <c r="C9" t="s">
        <v>24</v>
      </c>
      <c r="D9" t="s">
        <v>25</v>
      </c>
    </row>
    <row r="10" spans="1:10" ht="18">
      <c r="A10" s="3" t="s">
        <v>9</v>
      </c>
      <c r="B10" s="1" t="s">
        <v>74</v>
      </c>
      <c r="C10" t="s">
        <v>26</v>
      </c>
      <c r="D10" t="s">
        <v>27</v>
      </c>
      <c r="E10" t="s">
        <v>28</v>
      </c>
      <c r="F10" t="s">
        <v>41</v>
      </c>
    </row>
    <row r="11" spans="1:10" ht="18">
      <c r="A11" s="3" t="s">
        <v>7</v>
      </c>
      <c r="B11" s="1" t="s">
        <v>75</v>
      </c>
      <c r="C11" t="s">
        <v>29</v>
      </c>
      <c r="D11" t="s">
        <v>30</v>
      </c>
    </row>
    <row r="12" spans="1:10" ht="18">
      <c r="A12" s="3" t="s">
        <v>10</v>
      </c>
      <c r="B12" s="1" t="s">
        <v>74</v>
      </c>
      <c r="C12" t="s">
        <v>31</v>
      </c>
      <c r="D12" t="s">
        <v>32</v>
      </c>
      <c r="E12" t="s">
        <v>33</v>
      </c>
      <c r="F12" t="s">
        <v>40</v>
      </c>
    </row>
    <row r="13" spans="1:10" ht="18">
      <c r="A13" s="3" t="s">
        <v>8</v>
      </c>
      <c r="B13" s="1" t="s">
        <v>76</v>
      </c>
      <c r="C13" t="s">
        <v>34</v>
      </c>
      <c r="D13" t="s">
        <v>35</v>
      </c>
    </row>
    <row r="14" spans="1:10" ht="18">
      <c r="A14" s="3" t="s">
        <v>11</v>
      </c>
      <c r="B14" s="1" t="s">
        <v>77</v>
      </c>
      <c r="C14" t="s">
        <v>36</v>
      </c>
      <c r="D14" t="s">
        <v>47</v>
      </c>
      <c r="E14" t="s">
        <v>37</v>
      </c>
      <c r="F14" t="s">
        <v>39</v>
      </c>
    </row>
    <row r="16" spans="1:10" ht="18">
      <c r="A16" s="3" t="s">
        <v>48</v>
      </c>
      <c r="B16" s="1" t="s">
        <v>78</v>
      </c>
      <c r="C16" t="s">
        <v>62</v>
      </c>
      <c r="D16" t="s">
        <v>63</v>
      </c>
    </row>
    <row r="17" spans="1:6" ht="18">
      <c r="A17" s="3" t="s">
        <v>49</v>
      </c>
      <c r="B17" s="1">
        <v>2.0000000000000001E-4</v>
      </c>
      <c r="C17" t="s">
        <v>64</v>
      </c>
      <c r="D17" t="s">
        <v>65</v>
      </c>
    </row>
    <row r="18" spans="1:6" ht="18">
      <c r="A18" s="3" t="s">
        <v>50</v>
      </c>
      <c r="B18" s="1">
        <v>2.0000000000000002E-5</v>
      </c>
      <c r="C18" t="s">
        <v>66</v>
      </c>
      <c r="D18" t="s">
        <v>67</v>
      </c>
      <c r="E18" t="s">
        <v>68</v>
      </c>
      <c r="F18" t="s">
        <v>69</v>
      </c>
    </row>
    <row r="19" spans="1:6" ht="18">
      <c r="A19" s="3" t="s">
        <v>51</v>
      </c>
      <c r="B19" s="1" t="s">
        <v>82</v>
      </c>
      <c r="C19" t="s">
        <v>83</v>
      </c>
      <c r="D19" t="s">
        <v>84</v>
      </c>
      <c r="E19" t="s">
        <v>85</v>
      </c>
      <c r="F19" t="s">
        <v>86</v>
      </c>
    </row>
    <row r="20" spans="1:6" ht="18">
      <c r="A20" s="3" t="s">
        <v>52</v>
      </c>
      <c r="B20" s="1" t="s">
        <v>87</v>
      </c>
      <c r="C20" t="s">
        <v>88</v>
      </c>
      <c r="D20" t="s">
        <v>89</v>
      </c>
      <c r="F20" t="s">
        <v>90</v>
      </c>
    </row>
    <row r="21" spans="1:6" ht="18">
      <c r="A21" s="3" t="s">
        <v>53</v>
      </c>
      <c r="B21" s="1">
        <v>5.0000000000000004E-6</v>
      </c>
      <c r="C21" t="s">
        <v>91</v>
      </c>
      <c r="D21" t="s">
        <v>92</v>
      </c>
      <c r="E21" t="s">
        <v>94</v>
      </c>
      <c r="F21" t="s">
        <v>93</v>
      </c>
    </row>
    <row r="22" spans="1:6" ht="18">
      <c r="A22" s="3" t="s">
        <v>54</v>
      </c>
      <c r="B22" s="1">
        <v>2.0000000000000001E-4</v>
      </c>
      <c r="C22" t="s">
        <v>95</v>
      </c>
      <c r="D22" t="s">
        <v>96</v>
      </c>
    </row>
    <row r="24" spans="1:6" ht="18">
      <c r="A24" s="3" t="s">
        <v>55</v>
      </c>
      <c r="B24" s="1">
        <v>2.0000000000000002E-5</v>
      </c>
      <c r="C24" t="s">
        <v>98</v>
      </c>
      <c r="D24" t="s">
        <v>97</v>
      </c>
      <c r="F24" t="s">
        <v>99</v>
      </c>
    </row>
    <row r="25" spans="1:6" ht="18">
      <c r="A25" s="3" t="s">
        <v>56</v>
      </c>
      <c r="B25" s="1">
        <v>2.0000000000000001E-4</v>
      </c>
      <c r="C25" t="s">
        <v>100</v>
      </c>
      <c r="D25" t="s">
        <v>101</v>
      </c>
    </row>
    <row r="26" spans="1:6" ht="18">
      <c r="A26" s="3" t="s">
        <v>57</v>
      </c>
      <c r="B26" s="1">
        <v>2.0000000000000002E-5</v>
      </c>
      <c r="C26" t="s">
        <v>102</v>
      </c>
      <c r="D26" t="s">
        <v>103</v>
      </c>
      <c r="E26" t="s">
        <v>104</v>
      </c>
      <c r="F26" t="s">
        <v>105</v>
      </c>
    </row>
    <row r="27" spans="1:6" ht="18">
      <c r="A27" s="3" t="s">
        <v>58</v>
      </c>
      <c r="B27" s="1">
        <v>5.0000000000000004E-6</v>
      </c>
      <c r="C27" t="s">
        <v>106</v>
      </c>
      <c r="D27" t="s">
        <v>107</v>
      </c>
      <c r="E27" t="s">
        <v>109</v>
      </c>
      <c r="F27" t="s">
        <v>108</v>
      </c>
    </row>
    <row r="28" spans="1:6" ht="18">
      <c r="A28" s="3" t="s">
        <v>59</v>
      </c>
      <c r="B28" s="1">
        <v>2.0000000000000001E-4</v>
      </c>
      <c r="C28" t="s">
        <v>110</v>
      </c>
      <c r="D28" t="s">
        <v>111</v>
      </c>
    </row>
    <row r="29" spans="1:6" ht="18">
      <c r="A29" s="3" t="s">
        <v>60</v>
      </c>
      <c r="B29" s="1">
        <v>2.0000000000000002E-5</v>
      </c>
      <c r="C29" t="s">
        <v>112</v>
      </c>
      <c r="D29" t="s">
        <v>113</v>
      </c>
      <c r="E29" t="s">
        <v>115</v>
      </c>
      <c r="F29" t="s">
        <v>114</v>
      </c>
    </row>
    <row r="30" spans="1:6" ht="18">
      <c r="A30" s="3" t="s">
        <v>61</v>
      </c>
      <c r="B30" s="1">
        <v>5.0000000000000004E-6</v>
      </c>
      <c r="C30" t="s">
        <v>116</v>
      </c>
      <c r="D30" t="s">
        <v>117</v>
      </c>
      <c r="E30" t="s">
        <v>118</v>
      </c>
    </row>
    <row r="32" spans="1:6">
      <c r="A32" s="2" t="s">
        <v>912</v>
      </c>
      <c r="B32" s="2" t="s">
        <v>12</v>
      </c>
      <c r="C32" s="2" t="s">
        <v>79</v>
      </c>
      <c r="D32" s="2" t="s">
        <v>80</v>
      </c>
      <c r="E32" s="2" t="s">
        <v>81</v>
      </c>
      <c r="F32" s="2" t="s">
        <v>38</v>
      </c>
    </row>
    <row r="33" spans="1:9" ht="18">
      <c r="A33" s="3" t="s">
        <v>124</v>
      </c>
      <c r="B33" s="1">
        <v>2.0000000000000002E-5</v>
      </c>
      <c r="C33" t="s">
        <v>288</v>
      </c>
      <c r="D33" t="s">
        <v>289</v>
      </c>
      <c r="E33" t="s">
        <v>291</v>
      </c>
      <c r="F33" t="s">
        <v>290</v>
      </c>
    </row>
    <row r="34" spans="1:9" ht="18">
      <c r="A34" s="3" t="s">
        <v>125</v>
      </c>
      <c r="B34" s="1">
        <v>5.0000000000000004E-6</v>
      </c>
      <c r="C34" t="s">
        <v>292</v>
      </c>
      <c r="D34" t="s">
        <v>293</v>
      </c>
      <c r="E34" t="s">
        <v>294</v>
      </c>
      <c r="F34" t="s">
        <v>847</v>
      </c>
    </row>
    <row r="35" spans="1:9" ht="18">
      <c r="A35" s="3" t="s">
        <v>126</v>
      </c>
      <c r="B35" s="1" t="s">
        <v>301</v>
      </c>
      <c r="C35" t="s">
        <v>295</v>
      </c>
      <c r="D35" t="s">
        <v>296</v>
      </c>
    </row>
    <row r="36" spans="1:9" ht="18">
      <c r="A36" s="3" t="s">
        <v>119</v>
      </c>
      <c r="B36" s="1">
        <v>2.0000000000000001E-4</v>
      </c>
      <c r="C36" t="s">
        <v>299</v>
      </c>
      <c r="D36" t="s">
        <v>297</v>
      </c>
    </row>
    <row r="37" spans="1:9" ht="18">
      <c r="A37" s="3" t="s">
        <v>120</v>
      </c>
      <c r="B37" s="1">
        <v>2.0000000000000002E-5</v>
      </c>
      <c r="C37" t="s">
        <v>298</v>
      </c>
      <c r="D37" t="s">
        <v>300</v>
      </c>
      <c r="F37" t="s">
        <v>305</v>
      </c>
      <c r="G37" s="32"/>
      <c r="H37" s="32"/>
      <c r="I37" s="32"/>
    </row>
    <row r="38" spans="1:9" ht="18">
      <c r="A38" s="3" t="s">
        <v>121</v>
      </c>
      <c r="B38" s="1">
        <v>2.0000000000000002E-5</v>
      </c>
      <c r="C38" t="s">
        <v>302</v>
      </c>
      <c r="D38" t="s">
        <v>303</v>
      </c>
      <c r="F38" t="s">
        <v>304</v>
      </c>
    </row>
    <row r="39" spans="1:9" ht="18">
      <c r="A39" s="3" t="s">
        <v>122</v>
      </c>
      <c r="B39" s="1">
        <v>5.0000000000000004E-6</v>
      </c>
      <c r="C39" t="s">
        <v>306</v>
      </c>
      <c r="D39" t="s">
        <v>307</v>
      </c>
      <c r="E39" t="s">
        <v>308</v>
      </c>
      <c r="F39" t="s">
        <v>313</v>
      </c>
    </row>
    <row r="40" spans="1:9" ht="18">
      <c r="A40" s="3" t="s">
        <v>123</v>
      </c>
      <c r="B40" s="1">
        <v>5.0000000000000004E-6</v>
      </c>
      <c r="C40" t="s">
        <v>309</v>
      </c>
      <c r="D40" t="s">
        <v>310</v>
      </c>
      <c r="E40" t="s">
        <v>311</v>
      </c>
      <c r="F40" t="s">
        <v>312</v>
      </c>
    </row>
    <row r="42" spans="1:9" ht="18">
      <c r="A42" s="3" t="s">
        <v>131</v>
      </c>
      <c r="B42" s="1">
        <v>2.0000000000000001E-4</v>
      </c>
      <c r="C42" t="s">
        <v>314</v>
      </c>
      <c r="D42" t="s">
        <v>315</v>
      </c>
    </row>
    <row r="43" spans="1:9" ht="18">
      <c r="A43" s="3" t="s">
        <v>132</v>
      </c>
      <c r="B43" s="1">
        <v>5.0000000000000004E-6</v>
      </c>
      <c r="C43" t="s">
        <v>316</v>
      </c>
      <c r="D43" t="s">
        <v>317</v>
      </c>
      <c r="E43" t="s">
        <v>320</v>
      </c>
      <c r="F43" t="s">
        <v>848</v>
      </c>
    </row>
    <row r="44" spans="1:9" ht="18">
      <c r="A44" s="3" t="s">
        <v>133</v>
      </c>
      <c r="B44" s="1">
        <v>5.0000000000000004E-6</v>
      </c>
      <c r="C44" t="s">
        <v>318</v>
      </c>
      <c r="D44" t="s">
        <v>319</v>
      </c>
      <c r="E44" t="s">
        <v>321</v>
      </c>
      <c r="G44" t="s">
        <v>861</v>
      </c>
    </row>
    <row r="45" spans="1:9" ht="18">
      <c r="A45" s="3" t="s">
        <v>134</v>
      </c>
      <c r="B45" s="1">
        <v>5.0000000000000004E-6</v>
      </c>
      <c r="C45" t="s">
        <v>322</v>
      </c>
      <c r="E45" t="s">
        <v>323</v>
      </c>
    </row>
    <row r="46" spans="1:9" ht="18">
      <c r="A46" s="3" t="s">
        <v>135</v>
      </c>
      <c r="B46" s="1">
        <v>2.0000000000000002E-5</v>
      </c>
      <c r="C46" t="s">
        <v>324</v>
      </c>
      <c r="D46" t="s">
        <v>325</v>
      </c>
      <c r="E46" t="s">
        <v>327</v>
      </c>
      <c r="F46" t="s">
        <v>326</v>
      </c>
    </row>
    <row r="47" spans="1:9" ht="18">
      <c r="A47" s="3" t="s">
        <v>127</v>
      </c>
      <c r="B47" s="1">
        <v>2.0000000000000001E-4</v>
      </c>
      <c r="C47" t="s">
        <v>328</v>
      </c>
      <c r="D47" t="s">
        <v>329</v>
      </c>
    </row>
    <row r="48" spans="1:9" ht="18">
      <c r="A48" s="3" t="s">
        <v>128</v>
      </c>
      <c r="B48" s="1">
        <v>2.0000000000000002E-5</v>
      </c>
      <c r="C48" t="s">
        <v>330</v>
      </c>
      <c r="D48" t="s">
        <v>331</v>
      </c>
      <c r="F48" t="s">
        <v>332</v>
      </c>
    </row>
    <row r="49" spans="1:7" ht="18">
      <c r="A49" s="3" t="s">
        <v>129</v>
      </c>
      <c r="B49" s="1">
        <v>5.0000000000000004E-6</v>
      </c>
      <c r="C49" t="s">
        <v>333</v>
      </c>
      <c r="D49" t="s">
        <v>334</v>
      </c>
      <c r="E49" t="s">
        <v>335</v>
      </c>
    </row>
    <row r="50" spans="1:7" ht="18">
      <c r="A50" s="3" t="s">
        <v>130</v>
      </c>
      <c r="B50" s="1">
        <v>5.0000000000000004E-6</v>
      </c>
      <c r="C50" t="s">
        <v>336</v>
      </c>
      <c r="D50" t="s">
        <v>337</v>
      </c>
      <c r="E50" t="s">
        <v>338</v>
      </c>
      <c r="F50" t="s">
        <v>850</v>
      </c>
    </row>
    <row r="52" spans="1:7" ht="18">
      <c r="A52" s="29" t="s">
        <v>141</v>
      </c>
      <c r="B52" s="30">
        <v>2.0000000000000001E-4</v>
      </c>
      <c r="C52" s="31" t="s">
        <v>339</v>
      </c>
      <c r="D52" s="31" t="s">
        <v>340</v>
      </c>
      <c r="E52" s="31"/>
    </row>
    <row r="53" spans="1:7" ht="18">
      <c r="A53" s="29" t="s">
        <v>142</v>
      </c>
      <c r="B53" s="30">
        <v>5.0000000000000004E-6</v>
      </c>
      <c r="C53" s="31" t="s">
        <v>341</v>
      </c>
      <c r="D53" s="31" t="s">
        <v>342</v>
      </c>
      <c r="E53" s="31" t="s">
        <v>343</v>
      </c>
      <c r="F53" t="s">
        <v>344</v>
      </c>
    </row>
    <row r="54" spans="1:7" ht="18">
      <c r="A54" s="29" t="s">
        <v>143</v>
      </c>
      <c r="B54" s="30">
        <v>5.0000000000000004E-6</v>
      </c>
      <c r="C54" s="31" t="s">
        <v>345</v>
      </c>
      <c r="D54" s="31" t="s">
        <v>346</v>
      </c>
      <c r="E54" s="31" t="s">
        <v>347</v>
      </c>
    </row>
    <row r="55" spans="1:7" ht="18">
      <c r="A55" s="29" t="s">
        <v>144</v>
      </c>
      <c r="B55" s="30">
        <v>2.0000000000000002E-5</v>
      </c>
      <c r="C55" s="31" t="s">
        <v>348</v>
      </c>
      <c r="D55" s="31" t="s">
        <v>349</v>
      </c>
      <c r="E55" s="31" t="s">
        <v>350</v>
      </c>
    </row>
    <row r="56" spans="1:7" ht="18">
      <c r="A56" s="29" t="s">
        <v>136</v>
      </c>
      <c r="B56" s="30">
        <v>2.0000000000000002E-5</v>
      </c>
      <c r="C56" s="31" t="s">
        <v>351</v>
      </c>
      <c r="D56" s="31" t="s">
        <v>352</v>
      </c>
      <c r="E56" s="31" t="s">
        <v>354</v>
      </c>
      <c r="F56" t="s">
        <v>353</v>
      </c>
    </row>
    <row r="57" spans="1:7" ht="18">
      <c r="A57" s="29" t="s">
        <v>137</v>
      </c>
      <c r="B57" s="30">
        <v>2.0000000000000002E-5</v>
      </c>
      <c r="C57" s="31" t="s">
        <v>355</v>
      </c>
      <c r="D57" s="31" t="s">
        <v>356</v>
      </c>
      <c r="E57" s="31" t="s">
        <v>358</v>
      </c>
      <c r="F57" t="s">
        <v>357</v>
      </c>
    </row>
    <row r="58" spans="1:7" ht="18">
      <c r="A58" s="29" t="s">
        <v>138</v>
      </c>
      <c r="B58" s="30">
        <v>5.0000000000000004E-6</v>
      </c>
      <c r="C58" s="31" t="s">
        <v>360</v>
      </c>
      <c r="D58" s="31" t="s">
        <v>361</v>
      </c>
      <c r="E58" s="31" t="s">
        <v>362</v>
      </c>
    </row>
    <row r="59" spans="1:7" ht="18">
      <c r="A59" s="29" t="s">
        <v>139</v>
      </c>
      <c r="B59" s="30">
        <v>5.0000000000000004E-6</v>
      </c>
      <c r="C59" s="31" t="s">
        <v>363</v>
      </c>
      <c r="D59" s="31" t="s">
        <v>364</v>
      </c>
      <c r="E59" s="31" t="s">
        <v>365</v>
      </c>
      <c r="F59" t="s">
        <v>366</v>
      </c>
    </row>
    <row r="60" spans="1:7" ht="18">
      <c r="A60" s="3" t="s">
        <v>140</v>
      </c>
      <c r="B60" s="1">
        <v>2.0000000000000001E-4</v>
      </c>
      <c r="C60" t="s">
        <v>367</v>
      </c>
      <c r="D60" t="s">
        <v>368</v>
      </c>
    </row>
    <row r="62" spans="1:7" ht="18">
      <c r="A62" s="3" t="s">
        <v>149</v>
      </c>
      <c r="B62" s="1">
        <v>5.0000000000000004E-6</v>
      </c>
      <c r="C62" t="s">
        <v>369</v>
      </c>
      <c r="D62" t="s">
        <v>370</v>
      </c>
      <c r="E62" t="s">
        <v>371</v>
      </c>
      <c r="G62" t="s">
        <v>862</v>
      </c>
    </row>
    <row r="63" spans="1:7" ht="18">
      <c r="A63" s="3" t="s">
        <v>150</v>
      </c>
      <c r="B63" s="1">
        <v>5.0000000000000004E-6</v>
      </c>
      <c r="C63" t="s">
        <v>372</v>
      </c>
      <c r="D63" t="s">
        <v>373</v>
      </c>
      <c r="E63" t="s">
        <v>845</v>
      </c>
      <c r="F63" t="s">
        <v>374</v>
      </c>
    </row>
    <row r="64" spans="1:7" ht="18">
      <c r="A64" s="3" t="s">
        <v>151</v>
      </c>
      <c r="B64" s="1" t="s">
        <v>377</v>
      </c>
      <c r="C64" t="s">
        <v>375</v>
      </c>
      <c r="D64" t="s">
        <v>376</v>
      </c>
      <c r="E64" t="s">
        <v>379</v>
      </c>
      <c r="F64" t="s">
        <v>378</v>
      </c>
    </row>
    <row r="65" spans="1:7" ht="18">
      <c r="A65" s="3" t="s">
        <v>152</v>
      </c>
      <c r="B65" s="1">
        <v>5.0000000000000004E-6</v>
      </c>
      <c r="G65" t="s">
        <v>863</v>
      </c>
    </row>
    <row r="66" spans="1:7" ht="18">
      <c r="A66" s="3" t="s">
        <v>153</v>
      </c>
      <c r="B66" s="1">
        <v>1E-4</v>
      </c>
      <c r="C66" t="s">
        <v>380</v>
      </c>
      <c r="D66" t="s">
        <v>381</v>
      </c>
    </row>
    <row r="67" spans="1:7" ht="18">
      <c r="A67" s="3" t="s">
        <v>154</v>
      </c>
      <c r="B67" s="1">
        <v>2.9999999999999997E-4</v>
      </c>
      <c r="C67" t="s">
        <v>382</v>
      </c>
      <c r="D67" t="s">
        <v>383</v>
      </c>
    </row>
    <row r="68" spans="1:7" ht="18">
      <c r="A68" s="3" t="s">
        <v>155</v>
      </c>
      <c r="B68" s="1">
        <v>5.0000000000000004E-6</v>
      </c>
      <c r="C68" t="s">
        <v>384</v>
      </c>
      <c r="D68" t="s">
        <v>385</v>
      </c>
      <c r="E68" t="s">
        <v>386</v>
      </c>
      <c r="F68" t="s">
        <v>391</v>
      </c>
      <c r="G68" t="s">
        <v>864</v>
      </c>
    </row>
    <row r="69" spans="1:7" ht="18">
      <c r="A69" s="3" t="s">
        <v>145</v>
      </c>
      <c r="B69" s="1">
        <v>2.0000000000000001E-4</v>
      </c>
      <c r="C69" t="s">
        <v>387</v>
      </c>
      <c r="D69" t="s">
        <v>388</v>
      </c>
    </row>
    <row r="70" spans="1:7" ht="18">
      <c r="A70" s="3" t="s">
        <v>146</v>
      </c>
      <c r="B70" s="1">
        <v>2.0000000000000002E-5</v>
      </c>
      <c r="C70" t="s">
        <v>389</v>
      </c>
      <c r="D70" t="s">
        <v>390</v>
      </c>
      <c r="E70" t="s">
        <v>392</v>
      </c>
    </row>
    <row r="71" spans="1:7" ht="18">
      <c r="A71" s="3" t="s">
        <v>147</v>
      </c>
      <c r="B71" s="1">
        <v>5.0000000000000004E-6</v>
      </c>
      <c r="C71" t="s">
        <v>393</v>
      </c>
      <c r="D71" t="s">
        <v>394</v>
      </c>
      <c r="E71" t="s">
        <v>395</v>
      </c>
      <c r="F71" t="s">
        <v>396</v>
      </c>
      <c r="G71" t="s">
        <v>865</v>
      </c>
    </row>
    <row r="72" spans="1:7" ht="18">
      <c r="A72" s="3" t="s">
        <v>148</v>
      </c>
      <c r="B72" s="1">
        <v>5.0000000000000004E-6</v>
      </c>
      <c r="C72" t="s">
        <v>397</v>
      </c>
      <c r="D72" t="s">
        <v>398</v>
      </c>
      <c r="E72" t="s">
        <v>399</v>
      </c>
      <c r="F72" t="s">
        <v>400</v>
      </c>
      <c r="G72" t="s">
        <v>866</v>
      </c>
    </row>
    <row r="74" spans="1:7" ht="18">
      <c r="A74" s="3" t="s">
        <v>156</v>
      </c>
      <c r="B74" s="1">
        <v>5.0000000000000004E-6</v>
      </c>
      <c r="C74" t="s">
        <v>401</v>
      </c>
      <c r="D74" t="s">
        <v>402</v>
      </c>
      <c r="E74" t="s">
        <v>403</v>
      </c>
      <c r="G74" t="s">
        <v>867</v>
      </c>
    </row>
    <row r="75" spans="1:7" ht="18">
      <c r="A75" s="3" t="s">
        <v>157</v>
      </c>
      <c r="B75" s="1">
        <v>5.0000000000000004E-6</v>
      </c>
      <c r="C75" t="s">
        <v>404</v>
      </c>
      <c r="D75" t="s">
        <v>405</v>
      </c>
      <c r="E75" t="s">
        <v>406</v>
      </c>
      <c r="F75" t="s">
        <v>407</v>
      </c>
    </row>
    <row r="76" spans="1:7" ht="18">
      <c r="A76" s="3" t="s">
        <v>158</v>
      </c>
      <c r="B76" s="1">
        <v>2.0000000000000002E-5</v>
      </c>
      <c r="C76" t="s">
        <v>408</v>
      </c>
      <c r="D76" t="s">
        <v>409</v>
      </c>
      <c r="E76" t="s">
        <v>411</v>
      </c>
      <c r="F76" t="s">
        <v>410</v>
      </c>
      <c r="G76" t="s">
        <v>868</v>
      </c>
    </row>
    <row r="77" spans="1:7" ht="18">
      <c r="A77" s="3" t="s">
        <v>159</v>
      </c>
      <c r="B77" s="1">
        <v>2.0000000000000001E-4</v>
      </c>
      <c r="C77" t="s">
        <v>412</v>
      </c>
      <c r="D77" t="s">
        <v>413</v>
      </c>
    </row>
    <row r="78" spans="1:7" ht="18">
      <c r="A78" s="3" t="s">
        <v>160</v>
      </c>
      <c r="B78" s="1">
        <v>2.0000000000000002E-5</v>
      </c>
      <c r="C78" t="s">
        <v>414</v>
      </c>
      <c r="D78" t="s">
        <v>415</v>
      </c>
      <c r="E78" t="s">
        <v>417</v>
      </c>
      <c r="F78" t="s">
        <v>416</v>
      </c>
    </row>
    <row r="79" spans="1:7" ht="18">
      <c r="A79" s="3" t="s">
        <v>161</v>
      </c>
      <c r="B79" s="1">
        <v>5.0000000000000004E-6</v>
      </c>
      <c r="C79" t="s">
        <v>418</v>
      </c>
      <c r="D79" t="s">
        <v>419</v>
      </c>
      <c r="E79" t="s">
        <v>420</v>
      </c>
      <c r="F79" t="s">
        <v>421</v>
      </c>
      <c r="G79" t="s">
        <v>422</v>
      </c>
    </row>
    <row r="80" spans="1:7" ht="18">
      <c r="A80" s="3" t="s">
        <v>162</v>
      </c>
      <c r="B80" s="1">
        <v>5.0000000000000004E-6</v>
      </c>
      <c r="C80" t="s">
        <v>423</v>
      </c>
      <c r="E80" t="s">
        <v>424</v>
      </c>
      <c r="F80" t="s">
        <v>425</v>
      </c>
    </row>
    <row r="81" spans="1:7" ht="18">
      <c r="A81" s="3" t="s">
        <v>163</v>
      </c>
      <c r="B81" s="1">
        <v>2.0000000000000001E-4</v>
      </c>
      <c r="C81" t="s">
        <v>426</v>
      </c>
      <c r="D81" t="s">
        <v>427</v>
      </c>
    </row>
    <row r="83" spans="1:7" ht="18">
      <c r="A83" s="3" t="s">
        <v>164</v>
      </c>
      <c r="B83" s="1">
        <v>2.0000000000000001E-4</v>
      </c>
      <c r="C83" t="s">
        <v>428</v>
      </c>
      <c r="D83" t="s">
        <v>429</v>
      </c>
    </row>
    <row r="84" spans="1:7" ht="18">
      <c r="A84" s="3" t="s">
        <v>165</v>
      </c>
      <c r="B84" s="1">
        <v>5.0000000000000004E-6</v>
      </c>
      <c r="C84" t="s">
        <v>430</v>
      </c>
      <c r="D84" t="s">
        <v>431</v>
      </c>
      <c r="E84" t="s">
        <v>433</v>
      </c>
      <c r="G84" t="s">
        <v>432</v>
      </c>
    </row>
    <row r="85" spans="1:7" ht="18">
      <c r="A85" s="3" t="s">
        <v>166</v>
      </c>
      <c r="B85" s="1">
        <v>2.0000000000000002E-5</v>
      </c>
      <c r="C85" t="s">
        <v>434</v>
      </c>
      <c r="D85" t="s">
        <v>435</v>
      </c>
      <c r="E85" t="s">
        <v>436</v>
      </c>
      <c r="G85" t="s">
        <v>437</v>
      </c>
    </row>
    <row r="86" spans="1:7" ht="18">
      <c r="A86" s="3" t="s">
        <v>167</v>
      </c>
      <c r="B86" s="1">
        <v>2.0000000000000002E-5</v>
      </c>
      <c r="C86" t="s">
        <v>438</v>
      </c>
      <c r="D86" t="s">
        <v>439</v>
      </c>
    </row>
    <row r="87" spans="1:7" ht="18">
      <c r="A87" s="3" t="s">
        <v>168</v>
      </c>
      <c r="B87" s="1">
        <v>5.0000000000000004E-6</v>
      </c>
      <c r="C87" t="s">
        <v>440</v>
      </c>
      <c r="D87" t="s">
        <v>441</v>
      </c>
      <c r="E87" t="s">
        <v>442</v>
      </c>
    </row>
    <row r="88" spans="1:7">
      <c r="A88" s="3" t="s">
        <v>169</v>
      </c>
      <c r="B88" t="s">
        <v>443</v>
      </c>
    </row>
    <row r="90" spans="1:7">
      <c r="A90" s="2" t="s">
        <v>913</v>
      </c>
      <c r="B90" s="2" t="s">
        <v>12</v>
      </c>
      <c r="C90" s="2" t="s">
        <v>79</v>
      </c>
      <c r="D90" s="2" t="s">
        <v>80</v>
      </c>
      <c r="E90" s="2" t="s">
        <v>81</v>
      </c>
      <c r="F90" s="2" t="s">
        <v>38</v>
      </c>
    </row>
    <row r="91" spans="1:7" ht="18">
      <c r="A91" s="3" t="s">
        <v>170</v>
      </c>
      <c r="B91" s="1">
        <v>2.0000000000000001E-4</v>
      </c>
      <c r="C91" t="s">
        <v>444</v>
      </c>
      <c r="D91" t="s">
        <v>445</v>
      </c>
    </row>
    <row r="92" spans="1:7" ht="18">
      <c r="A92" s="3" t="s">
        <v>171</v>
      </c>
      <c r="B92" s="1">
        <v>2.0000000000000002E-5</v>
      </c>
      <c r="C92" t="s">
        <v>446</v>
      </c>
      <c r="D92" t="s">
        <v>447</v>
      </c>
      <c r="E92" t="s">
        <v>449</v>
      </c>
      <c r="F92" t="s">
        <v>450</v>
      </c>
      <c r="G92" t="s">
        <v>448</v>
      </c>
    </row>
    <row r="93" spans="1:7" ht="18">
      <c r="A93" s="3" t="s">
        <v>172</v>
      </c>
      <c r="B93" s="1">
        <v>5.0000000000000004E-6</v>
      </c>
      <c r="C93" t="s">
        <v>451</v>
      </c>
      <c r="D93" t="s">
        <v>452</v>
      </c>
      <c r="G93" t="s">
        <v>453</v>
      </c>
    </row>
    <row r="94" spans="1:7" ht="18">
      <c r="A94" s="3" t="s">
        <v>173</v>
      </c>
      <c r="B94" s="1">
        <v>5.0000000000000004E-6</v>
      </c>
      <c r="C94" t="s">
        <v>454</v>
      </c>
      <c r="D94" t="s">
        <v>455</v>
      </c>
      <c r="E94" t="s">
        <v>456</v>
      </c>
    </row>
    <row r="95" spans="1:7" ht="18">
      <c r="A95" s="3" t="s">
        <v>174</v>
      </c>
      <c r="B95" s="1">
        <v>2.0000000000000002E-5</v>
      </c>
      <c r="C95" t="s">
        <v>457</v>
      </c>
      <c r="D95" t="s">
        <v>458</v>
      </c>
      <c r="E95" t="s">
        <v>459</v>
      </c>
      <c r="G95" t="s">
        <v>432</v>
      </c>
    </row>
    <row r="96" spans="1:7" ht="18">
      <c r="A96" s="3" t="s">
        <v>175</v>
      </c>
      <c r="B96" s="1">
        <v>2.0000000000000002E-5</v>
      </c>
      <c r="C96" t="s">
        <v>460</v>
      </c>
      <c r="D96" t="s">
        <v>461</v>
      </c>
      <c r="F96" t="s">
        <v>462</v>
      </c>
      <c r="G96" t="s">
        <v>463</v>
      </c>
    </row>
    <row r="97" spans="1:7" ht="18">
      <c r="A97" s="3" t="s">
        <v>176</v>
      </c>
      <c r="B97" s="1">
        <v>5.0000000000000004E-6</v>
      </c>
      <c r="C97" t="s">
        <v>464</v>
      </c>
      <c r="D97" t="s">
        <v>465</v>
      </c>
      <c r="E97" t="s">
        <v>468</v>
      </c>
      <c r="F97" t="s">
        <v>466</v>
      </c>
      <c r="G97" t="s">
        <v>467</v>
      </c>
    </row>
    <row r="98" spans="1:7" ht="18">
      <c r="A98" s="3" t="s">
        <v>177</v>
      </c>
      <c r="B98" s="1">
        <v>5.0000000000000004E-6</v>
      </c>
      <c r="C98" t="s">
        <v>469</v>
      </c>
      <c r="D98" t="s">
        <v>470</v>
      </c>
      <c r="E98" t="s">
        <v>471</v>
      </c>
      <c r="F98" t="s">
        <v>472</v>
      </c>
    </row>
    <row r="99" spans="1:7" ht="18">
      <c r="A99" s="3" t="s">
        <v>178</v>
      </c>
      <c r="B99" s="1">
        <v>2.0000000000000001E-4</v>
      </c>
      <c r="C99" t="s">
        <v>473</v>
      </c>
      <c r="D99" t="s">
        <v>474</v>
      </c>
    </row>
    <row r="101" spans="1:7" ht="18">
      <c r="A101" s="3" t="s">
        <v>179</v>
      </c>
      <c r="B101" s="1">
        <v>2.0000000000000001E-4</v>
      </c>
      <c r="C101" t="s">
        <v>475</v>
      </c>
      <c r="D101" t="s">
        <v>476</v>
      </c>
      <c r="G101" t="s">
        <v>479</v>
      </c>
    </row>
    <row r="102" spans="1:7" ht="18">
      <c r="A102" s="3" t="s">
        <v>180</v>
      </c>
      <c r="B102" s="1">
        <v>2.0000000000000002E-5</v>
      </c>
      <c r="C102" t="s">
        <v>477</v>
      </c>
      <c r="D102" t="s">
        <v>478</v>
      </c>
    </row>
    <row r="103" spans="1:7" ht="18">
      <c r="A103" s="3" t="s">
        <v>181</v>
      </c>
      <c r="B103" s="1">
        <v>5.0000000000000004E-6</v>
      </c>
      <c r="C103" t="s">
        <v>480</v>
      </c>
      <c r="D103" t="s">
        <v>481</v>
      </c>
      <c r="E103" t="s">
        <v>482</v>
      </c>
      <c r="G103" t="s">
        <v>494</v>
      </c>
    </row>
    <row r="104" spans="1:7" ht="18">
      <c r="A104" s="3" t="s">
        <v>182</v>
      </c>
      <c r="B104" s="1">
        <v>5.0000000000000004E-6</v>
      </c>
      <c r="C104" t="s">
        <v>483</v>
      </c>
      <c r="D104" t="s">
        <v>484</v>
      </c>
      <c r="E104" t="s">
        <v>485</v>
      </c>
      <c r="G104" t="s">
        <v>494</v>
      </c>
    </row>
    <row r="105" spans="1:7" ht="18">
      <c r="A105" s="3" t="s">
        <v>183</v>
      </c>
      <c r="B105" s="1">
        <v>2.0000000000000002E-5</v>
      </c>
      <c r="C105" t="s">
        <v>486</v>
      </c>
      <c r="D105" t="s">
        <v>487</v>
      </c>
      <c r="E105" t="s">
        <v>488</v>
      </c>
      <c r="G105" t="s">
        <v>494</v>
      </c>
    </row>
    <row r="106" spans="1:7" ht="18">
      <c r="A106" s="3" t="s">
        <v>184</v>
      </c>
      <c r="B106" s="1">
        <v>5.0000000000000004E-6</v>
      </c>
      <c r="C106" t="s">
        <v>489</v>
      </c>
      <c r="D106" t="s">
        <v>490</v>
      </c>
      <c r="E106" t="s">
        <v>491</v>
      </c>
      <c r="G106" t="s">
        <v>494</v>
      </c>
    </row>
    <row r="107" spans="1:7" ht="18">
      <c r="A107" s="3" t="s">
        <v>185</v>
      </c>
      <c r="B107" s="1">
        <v>5.0000000000000004E-6</v>
      </c>
      <c r="C107" t="s">
        <v>492</v>
      </c>
      <c r="D107" t="s">
        <v>493</v>
      </c>
      <c r="E107" t="s">
        <v>495</v>
      </c>
      <c r="G107" t="s">
        <v>494</v>
      </c>
    </row>
    <row r="108" spans="1:7" ht="18">
      <c r="A108" s="3" t="s">
        <v>186</v>
      </c>
      <c r="B108" s="1">
        <v>2.0000000000000001E-4</v>
      </c>
      <c r="C108" t="s">
        <v>496</v>
      </c>
      <c r="D108" t="s">
        <v>497</v>
      </c>
    </row>
    <row r="110" spans="1:7" ht="18">
      <c r="A110" s="3" t="s">
        <v>187</v>
      </c>
      <c r="B110" s="1">
        <v>2.0000000000000001E-4</v>
      </c>
      <c r="C110" t="s">
        <v>498</v>
      </c>
      <c r="D110" t="s">
        <v>499</v>
      </c>
    </row>
    <row r="111" spans="1:7" ht="18">
      <c r="A111" s="3" t="s">
        <v>188</v>
      </c>
      <c r="B111" s="1">
        <v>2.0000000000000002E-5</v>
      </c>
      <c r="C111" t="s">
        <v>500</v>
      </c>
      <c r="D111" t="s">
        <v>501</v>
      </c>
      <c r="E111" t="s">
        <v>504</v>
      </c>
      <c r="F111" t="s">
        <v>502</v>
      </c>
      <c r="G111" t="s">
        <v>503</v>
      </c>
    </row>
    <row r="112" spans="1:7" ht="18">
      <c r="A112" s="3" t="s">
        <v>189</v>
      </c>
      <c r="B112" s="1">
        <v>5.0000000000000004E-6</v>
      </c>
      <c r="C112" t="s">
        <v>508</v>
      </c>
      <c r="D112" t="s">
        <v>509</v>
      </c>
      <c r="E112" t="s">
        <v>510</v>
      </c>
    </row>
    <row r="113" spans="1:7" ht="18">
      <c r="A113" s="3" t="s">
        <v>190</v>
      </c>
      <c r="B113" s="1">
        <v>5.0000000000000004E-6</v>
      </c>
      <c r="C113" t="s">
        <v>511</v>
      </c>
      <c r="D113" t="s">
        <v>512</v>
      </c>
      <c r="E113" t="s">
        <v>514</v>
      </c>
      <c r="F113" t="s">
        <v>513</v>
      </c>
    </row>
    <row r="114" spans="1:7" ht="18">
      <c r="A114" s="3" t="s">
        <v>191</v>
      </c>
      <c r="B114" s="1">
        <v>2.0000000000000002E-5</v>
      </c>
      <c r="C114" t="s">
        <v>515</v>
      </c>
      <c r="D114" t="s">
        <v>516</v>
      </c>
      <c r="F114" t="s">
        <v>518</v>
      </c>
      <c r="G114" t="s">
        <v>517</v>
      </c>
    </row>
    <row r="115" spans="1:7" ht="18">
      <c r="A115" s="3" t="s">
        <v>192</v>
      </c>
      <c r="B115" s="1">
        <v>2.0000000000000002E-5</v>
      </c>
      <c r="C115" t="s">
        <v>519</v>
      </c>
      <c r="D115" t="s">
        <v>520</v>
      </c>
      <c r="E115" t="s">
        <v>523</v>
      </c>
      <c r="F115" t="s">
        <v>522</v>
      </c>
      <c r="G115" t="s">
        <v>521</v>
      </c>
    </row>
    <row r="116" spans="1:7" ht="18">
      <c r="A116" s="3" t="s">
        <v>193</v>
      </c>
      <c r="B116" s="1">
        <v>5.0000000000000004E-6</v>
      </c>
      <c r="C116" t="s">
        <v>505</v>
      </c>
      <c r="D116" t="s">
        <v>506</v>
      </c>
      <c r="E116" t="s">
        <v>846</v>
      </c>
      <c r="F116" t="s">
        <v>507</v>
      </c>
    </row>
    <row r="117" spans="1:7" ht="18">
      <c r="A117" s="3" t="s">
        <v>194</v>
      </c>
      <c r="B117" s="1">
        <v>5.0000000000000004E-6</v>
      </c>
      <c r="C117" t="s">
        <v>525</v>
      </c>
      <c r="D117" t="s">
        <v>526</v>
      </c>
      <c r="G117" t="s">
        <v>524</v>
      </c>
    </row>
    <row r="118" spans="1:7" ht="18">
      <c r="A118" s="3" t="s">
        <v>195</v>
      </c>
      <c r="B118" s="1">
        <v>2.0000000000000001E-4</v>
      </c>
      <c r="C118" t="s">
        <v>527</v>
      </c>
      <c r="D118" t="s">
        <v>528</v>
      </c>
    </row>
    <row r="120" spans="1:7" ht="18">
      <c r="A120" s="3" t="s">
        <v>196</v>
      </c>
      <c r="B120" s="1">
        <v>2.0000000000000001E-4</v>
      </c>
      <c r="C120" t="s">
        <v>529</v>
      </c>
      <c r="D120" t="s">
        <v>530</v>
      </c>
    </row>
    <row r="121" spans="1:7" ht="18">
      <c r="A121" s="3" t="s">
        <v>197</v>
      </c>
      <c r="B121" s="1">
        <v>2.0000000000000002E-5</v>
      </c>
      <c r="C121" t="s">
        <v>531</v>
      </c>
      <c r="D121" t="s">
        <v>532</v>
      </c>
      <c r="G121" t="s">
        <v>536</v>
      </c>
    </row>
    <row r="122" spans="1:7" ht="18">
      <c r="A122" s="3" t="s">
        <v>198</v>
      </c>
      <c r="B122" s="1">
        <v>5.0000000000000004E-6</v>
      </c>
      <c r="C122" t="s">
        <v>533</v>
      </c>
      <c r="D122" t="s">
        <v>534</v>
      </c>
      <c r="E122" t="s">
        <v>537</v>
      </c>
      <c r="F122" t="s">
        <v>535</v>
      </c>
    </row>
    <row r="123" spans="1:7" ht="18">
      <c r="A123" s="3" t="s">
        <v>199</v>
      </c>
      <c r="B123" s="1">
        <v>5.0000000000000004E-6</v>
      </c>
      <c r="C123" t="s">
        <v>540</v>
      </c>
      <c r="D123" t="s">
        <v>538</v>
      </c>
      <c r="E123" t="s">
        <v>539</v>
      </c>
    </row>
    <row r="124" spans="1:7" ht="18">
      <c r="A124" s="3" t="s">
        <v>200</v>
      </c>
      <c r="B124" s="1">
        <v>2.0000000000000002E-5</v>
      </c>
      <c r="C124" t="s">
        <v>541</v>
      </c>
      <c r="D124" t="s">
        <v>542</v>
      </c>
      <c r="E124" t="s">
        <v>545</v>
      </c>
      <c r="F124" t="s">
        <v>544</v>
      </c>
      <c r="G124" t="s">
        <v>543</v>
      </c>
    </row>
    <row r="125" spans="1:7" ht="18">
      <c r="A125" s="3" t="s">
        <v>201</v>
      </c>
      <c r="B125" s="1">
        <v>2.0000000000000002E-5</v>
      </c>
      <c r="C125" t="s">
        <v>546</v>
      </c>
      <c r="D125" t="s">
        <v>547</v>
      </c>
    </row>
    <row r="126" spans="1:7" ht="18">
      <c r="A126" s="3" t="s">
        <v>202</v>
      </c>
      <c r="B126" s="1">
        <v>2.0000000000000002E-5</v>
      </c>
      <c r="C126" t="s">
        <v>548</v>
      </c>
      <c r="D126" t="s">
        <v>549</v>
      </c>
      <c r="G126" t="s">
        <v>550</v>
      </c>
    </row>
    <row r="127" spans="1:7" ht="18">
      <c r="A127" s="3" t="s">
        <v>203</v>
      </c>
      <c r="B127" s="1">
        <v>5.0000000000000004E-6</v>
      </c>
      <c r="C127" t="s">
        <v>551</v>
      </c>
      <c r="D127" t="s">
        <v>552</v>
      </c>
      <c r="E127" t="s">
        <v>553</v>
      </c>
      <c r="F127" t="s">
        <v>554</v>
      </c>
      <c r="G127" t="s">
        <v>555</v>
      </c>
    </row>
    <row r="128" spans="1:7" ht="18">
      <c r="A128" s="3" t="s">
        <v>204</v>
      </c>
      <c r="B128" s="1">
        <v>5.0000000000000004E-6</v>
      </c>
      <c r="C128" t="s">
        <v>556</v>
      </c>
      <c r="D128" t="s">
        <v>557</v>
      </c>
      <c r="G128" t="s">
        <v>558</v>
      </c>
    </row>
    <row r="129" spans="1:7" ht="18">
      <c r="A129" s="3" t="s">
        <v>205</v>
      </c>
      <c r="B129" s="1">
        <v>2.0000000000000001E-4</v>
      </c>
      <c r="C129" t="s">
        <v>559</v>
      </c>
      <c r="D129" t="s">
        <v>560</v>
      </c>
    </row>
    <row r="130" spans="1:7" ht="18">
      <c r="A130" s="3" t="s">
        <v>206</v>
      </c>
      <c r="B130" s="1">
        <v>2.0000000000000001E-4</v>
      </c>
      <c r="C130" t="s">
        <v>561</v>
      </c>
      <c r="D130" t="s">
        <v>562</v>
      </c>
    </row>
    <row r="132" spans="1:7" ht="18">
      <c r="A132" s="3" t="s">
        <v>207</v>
      </c>
      <c r="B132" s="1">
        <v>2.0000000000000001E-4</v>
      </c>
      <c r="C132" t="s">
        <v>563</v>
      </c>
      <c r="D132" t="s">
        <v>564</v>
      </c>
    </row>
    <row r="133" spans="1:7" ht="18">
      <c r="A133" s="3" t="s">
        <v>208</v>
      </c>
      <c r="B133" s="1">
        <v>2.0000000000000002E-5</v>
      </c>
      <c r="C133" t="s">
        <v>565</v>
      </c>
      <c r="D133" t="s">
        <v>566</v>
      </c>
    </row>
    <row r="134" spans="1:7" ht="18">
      <c r="A134" s="3" t="s">
        <v>209</v>
      </c>
      <c r="B134" s="1">
        <v>5.0000000000000004E-6</v>
      </c>
      <c r="C134" t="s">
        <v>567</v>
      </c>
      <c r="D134" t="s">
        <v>568</v>
      </c>
      <c r="E134" t="s">
        <v>569</v>
      </c>
    </row>
    <row r="135" spans="1:7" ht="18">
      <c r="A135" s="3" t="s">
        <v>210</v>
      </c>
      <c r="B135" s="1">
        <v>5.0000000000000004E-6</v>
      </c>
      <c r="C135" t="s">
        <v>570</v>
      </c>
      <c r="D135" t="s">
        <v>571</v>
      </c>
    </row>
    <row r="136" spans="1:7" ht="18">
      <c r="A136" s="3" t="s">
        <v>211</v>
      </c>
      <c r="B136" s="1">
        <v>2.0000000000000002E-5</v>
      </c>
      <c r="C136" t="s">
        <v>572</v>
      </c>
      <c r="D136" t="s">
        <v>573</v>
      </c>
    </row>
    <row r="137" spans="1:7" ht="18">
      <c r="A137" s="3" t="s">
        <v>212</v>
      </c>
      <c r="B137" s="1">
        <v>2.0000000000000002E-5</v>
      </c>
      <c r="C137" t="s">
        <v>574</v>
      </c>
      <c r="D137" t="s">
        <v>575</v>
      </c>
      <c r="E137" t="s">
        <v>584</v>
      </c>
      <c r="F137" t="s">
        <v>576</v>
      </c>
    </row>
    <row r="138" spans="1:7" ht="18">
      <c r="A138" s="3" t="s">
        <v>213</v>
      </c>
      <c r="B138" s="1">
        <v>5.0000000000000004E-6</v>
      </c>
      <c r="C138" t="s">
        <v>578</v>
      </c>
      <c r="D138" t="s">
        <v>577</v>
      </c>
      <c r="E138" t="s">
        <v>581</v>
      </c>
      <c r="F138" t="s">
        <v>579</v>
      </c>
      <c r="G138" t="s">
        <v>580</v>
      </c>
    </row>
    <row r="139" spans="1:7" ht="18">
      <c r="A139" s="3" t="s">
        <v>214</v>
      </c>
      <c r="B139" s="1">
        <v>5.0000000000000004E-6</v>
      </c>
      <c r="C139" t="s">
        <v>582</v>
      </c>
      <c r="D139" t="s">
        <v>583</v>
      </c>
      <c r="E139" t="s">
        <v>585</v>
      </c>
      <c r="G139" t="s">
        <v>586</v>
      </c>
    </row>
    <row r="140" spans="1:7" ht="18">
      <c r="A140" s="3" t="s">
        <v>215</v>
      </c>
      <c r="B140" s="1">
        <v>2.0000000000000001E-4</v>
      </c>
      <c r="C140" t="s">
        <v>587</v>
      </c>
      <c r="D140" t="s">
        <v>588</v>
      </c>
    </row>
    <row r="142" spans="1:7" ht="18">
      <c r="A142" s="3" t="s">
        <v>216</v>
      </c>
      <c r="B142" s="1">
        <v>2.0000000000000001E-4</v>
      </c>
      <c r="C142" t="s">
        <v>589</v>
      </c>
      <c r="D142" t="s">
        <v>590</v>
      </c>
    </row>
    <row r="143" spans="1:7" ht="18">
      <c r="A143" s="3" t="s">
        <v>217</v>
      </c>
      <c r="B143" s="1">
        <v>2.0000000000000001E-4</v>
      </c>
      <c r="G143" t="s">
        <v>591</v>
      </c>
    </row>
    <row r="144" spans="1:7" ht="18">
      <c r="A144" s="3" t="s">
        <v>218</v>
      </c>
      <c r="B144" s="1">
        <v>2.0000000000000002E-5</v>
      </c>
      <c r="C144" t="s">
        <v>592</v>
      </c>
      <c r="D144" t="s">
        <v>593</v>
      </c>
    </row>
    <row r="145" spans="1:7" ht="18">
      <c r="A145" s="3" t="s">
        <v>219</v>
      </c>
      <c r="B145" s="1">
        <v>5.0000000000000004E-6</v>
      </c>
      <c r="C145" t="s">
        <v>594</v>
      </c>
      <c r="D145" t="s">
        <v>595</v>
      </c>
      <c r="E145" t="s">
        <v>596</v>
      </c>
      <c r="F145" t="s">
        <v>598</v>
      </c>
      <c r="G145" t="s">
        <v>597</v>
      </c>
    </row>
    <row r="146" spans="1:7" ht="18">
      <c r="A146" s="3" t="s">
        <v>220</v>
      </c>
      <c r="B146" s="1">
        <v>5.0000000000000004E-6</v>
      </c>
      <c r="C146" t="s">
        <v>599</v>
      </c>
      <c r="D146" t="s">
        <v>600</v>
      </c>
      <c r="E146" t="s">
        <v>604</v>
      </c>
      <c r="G146" t="s">
        <v>601</v>
      </c>
    </row>
    <row r="147" spans="1:7" ht="18">
      <c r="A147" s="3" t="s">
        <v>221</v>
      </c>
      <c r="B147" s="1">
        <v>2.0000000000000001E-4</v>
      </c>
      <c r="C147" t="s">
        <v>610</v>
      </c>
      <c r="D147" t="s">
        <v>611</v>
      </c>
      <c r="G147" t="s">
        <v>612</v>
      </c>
    </row>
    <row r="148" spans="1:7" ht="18">
      <c r="A148" s="3" t="s">
        <v>222</v>
      </c>
      <c r="B148" s="1">
        <v>2.0000000000000002E-5</v>
      </c>
      <c r="C148" t="s">
        <v>614</v>
      </c>
      <c r="D148" t="s">
        <v>615</v>
      </c>
      <c r="F148" t="s">
        <v>617</v>
      </c>
      <c r="G148" t="s">
        <v>616</v>
      </c>
    </row>
    <row r="149" spans="1:7" ht="18">
      <c r="A149" s="3" t="s">
        <v>223</v>
      </c>
      <c r="B149" s="1">
        <v>5.0000000000000004E-6</v>
      </c>
      <c r="C149" t="s">
        <v>602</v>
      </c>
      <c r="D149" t="s">
        <v>603</v>
      </c>
      <c r="F149" t="s">
        <v>605</v>
      </c>
      <c r="G149" t="s">
        <v>606</v>
      </c>
    </row>
    <row r="150" spans="1:7" ht="18">
      <c r="A150" s="3" t="s">
        <v>224</v>
      </c>
      <c r="B150" s="1">
        <v>5.0000000000000004E-6</v>
      </c>
      <c r="C150" t="s">
        <v>608</v>
      </c>
      <c r="D150" t="s">
        <v>609</v>
      </c>
      <c r="E150" t="s">
        <v>613</v>
      </c>
      <c r="G150" t="s">
        <v>607</v>
      </c>
    </row>
    <row r="152" spans="1:7">
      <c r="A152" s="2" t="s">
        <v>914</v>
      </c>
      <c r="B152" s="2" t="s">
        <v>12</v>
      </c>
      <c r="C152" s="2" t="s">
        <v>79</v>
      </c>
      <c r="D152" s="2" t="s">
        <v>80</v>
      </c>
      <c r="E152" s="2" t="s">
        <v>81</v>
      </c>
      <c r="F152" s="2" t="s">
        <v>38</v>
      </c>
    </row>
    <row r="153" spans="1:7" ht="18">
      <c r="A153" s="3" t="s">
        <v>225</v>
      </c>
      <c r="B153" s="1">
        <v>2.0000000000000001E-4</v>
      </c>
      <c r="C153" t="s">
        <v>618</v>
      </c>
      <c r="D153" t="s">
        <v>619</v>
      </c>
      <c r="G153" t="s">
        <v>620</v>
      </c>
    </row>
    <row r="154" spans="1:7" ht="18">
      <c r="A154" s="3" t="s">
        <v>226</v>
      </c>
      <c r="B154" s="1">
        <v>2.0000000000000002E-5</v>
      </c>
      <c r="C154" t="s">
        <v>621</v>
      </c>
      <c r="D154" t="s">
        <v>622</v>
      </c>
      <c r="E154" t="s">
        <v>623</v>
      </c>
      <c r="G154" t="s">
        <v>620</v>
      </c>
    </row>
    <row r="155" spans="1:7" ht="18">
      <c r="A155" s="3" t="s">
        <v>227</v>
      </c>
      <c r="B155" s="1">
        <v>2.0000000000000002E-5</v>
      </c>
      <c r="C155" t="s">
        <v>624</v>
      </c>
      <c r="D155" t="s">
        <v>625</v>
      </c>
      <c r="F155" t="s">
        <v>603</v>
      </c>
      <c r="G155" t="s">
        <v>627</v>
      </c>
    </row>
    <row r="156" spans="1:7" ht="18">
      <c r="A156" s="3" t="s">
        <v>228</v>
      </c>
      <c r="B156" s="1">
        <v>5.0000000000000004E-6</v>
      </c>
      <c r="C156" t="s">
        <v>628</v>
      </c>
      <c r="D156" t="s">
        <v>629</v>
      </c>
      <c r="E156" t="s">
        <v>631</v>
      </c>
      <c r="G156" t="s">
        <v>630</v>
      </c>
    </row>
    <row r="157" spans="1:7" ht="18">
      <c r="A157" s="3" t="s">
        <v>229</v>
      </c>
      <c r="B157" s="1">
        <v>2.0000000000000002E-5</v>
      </c>
      <c r="C157" t="s">
        <v>632</v>
      </c>
      <c r="D157" t="s">
        <v>633</v>
      </c>
      <c r="F157" t="s">
        <v>634</v>
      </c>
      <c r="G157" t="s">
        <v>536</v>
      </c>
    </row>
    <row r="158" spans="1:7" ht="18">
      <c r="A158" s="3" t="s">
        <v>230</v>
      </c>
      <c r="B158" s="1">
        <v>5.0000000000000004E-6</v>
      </c>
      <c r="C158" t="s">
        <v>635</v>
      </c>
      <c r="D158" t="s">
        <v>636</v>
      </c>
      <c r="E158" t="s">
        <v>637</v>
      </c>
      <c r="F158" t="s">
        <v>638</v>
      </c>
      <c r="G158" t="s">
        <v>639</v>
      </c>
    </row>
    <row r="159" spans="1:7" ht="18">
      <c r="A159" s="3" t="s">
        <v>231</v>
      </c>
      <c r="B159" s="1">
        <v>5.0000000000000004E-6</v>
      </c>
      <c r="C159" t="s">
        <v>640</v>
      </c>
      <c r="D159" t="s">
        <v>641</v>
      </c>
      <c r="E159" t="s">
        <v>642</v>
      </c>
      <c r="G159" t="s">
        <v>626</v>
      </c>
    </row>
    <row r="160" spans="1:7" ht="18">
      <c r="A160" s="3" t="s">
        <v>232</v>
      </c>
      <c r="B160" s="1">
        <v>2.0000000000000001E-4</v>
      </c>
      <c r="C160" t="s">
        <v>643</v>
      </c>
      <c r="D160" t="s">
        <v>644</v>
      </c>
    </row>
    <row r="162" spans="1:7" ht="18">
      <c r="A162" s="3" t="s">
        <v>233</v>
      </c>
      <c r="B162" s="1">
        <v>2.0000000000000001E-4</v>
      </c>
      <c r="C162" t="s">
        <v>645</v>
      </c>
      <c r="D162" t="s">
        <v>646</v>
      </c>
    </row>
    <row r="163" spans="1:7" ht="18">
      <c r="A163" s="3" t="s">
        <v>234</v>
      </c>
      <c r="B163" s="1">
        <v>2.0000000000000002E-5</v>
      </c>
      <c r="C163" t="s">
        <v>647</v>
      </c>
      <c r="D163" t="s">
        <v>648</v>
      </c>
    </row>
    <row r="164" spans="1:7" ht="18">
      <c r="A164" s="3" t="s">
        <v>235</v>
      </c>
      <c r="B164" s="1">
        <v>5.0000000000000004E-6</v>
      </c>
      <c r="C164" t="s">
        <v>649</v>
      </c>
      <c r="D164" t="s">
        <v>650</v>
      </c>
      <c r="E164" t="s">
        <v>651</v>
      </c>
    </row>
    <row r="165" spans="1:7" ht="18">
      <c r="A165" s="3" t="s">
        <v>236</v>
      </c>
      <c r="B165" s="1">
        <v>5.0000000000000004E-6</v>
      </c>
      <c r="C165" t="s">
        <v>652</v>
      </c>
      <c r="D165" t="s">
        <v>653</v>
      </c>
      <c r="E165" t="s">
        <v>654</v>
      </c>
    </row>
    <row r="166" spans="1:7" ht="18">
      <c r="A166" s="3" t="s">
        <v>237</v>
      </c>
      <c r="B166" s="1">
        <v>2.0000000000000001E-4</v>
      </c>
      <c r="C166" t="s">
        <v>655</v>
      </c>
      <c r="D166" t="s">
        <v>656</v>
      </c>
      <c r="G166" t="s">
        <v>661</v>
      </c>
    </row>
    <row r="167" spans="1:7" ht="18">
      <c r="A167" s="3" t="s">
        <v>238</v>
      </c>
      <c r="B167" s="1">
        <v>2.0000000000000002E-5</v>
      </c>
      <c r="C167" t="s">
        <v>657</v>
      </c>
      <c r="D167" t="s">
        <v>658</v>
      </c>
    </row>
    <row r="168" spans="1:7" ht="18">
      <c r="A168" s="3" t="s">
        <v>239</v>
      </c>
      <c r="B168" s="1">
        <v>2.0000000000000002E-5</v>
      </c>
      <c r="C168" t="s">
        <v>659</v>
      </c>
      <c r="D168" t="s">
        <v>660</v>
      </c>
    </row>
    <row r="169" spans="1:7" ht="18">
      <c r="A169" s="3" t="s">
        <v>240</v>
      </c>
      <c r="B169" s="1">
        <v>2.0000000000000002E-5</v>
      </c>
      <c r="C169" t="s">
        <v>662</v>
      </c>
      <c r="D169" t="s">
        <v>663</v>
      </c>
    </row>
    <row r="170" spans="1:7" ht="18">
      <c r="A170" s="3" t="s">
        <v>241</v>
      </c>
      <c r="B170" s="1">
        <v>2.0000000000000002E-5</v>
      </c>
      <c r="C170" t="s">
        <v>664</v>
      </c>
      <c r="D170" t="s">
        <v>665</v>
      </c>
      <c r="F170" t="s">
        <v>666</v>
      </c>
      <c r="G170" t="s">
        <v>667</v>
      </c>
    </row>
    <row r="171" spans="1:7" ht="18">
      <c r="A171" s="3" t="s">
        <v>242</v>
      </c>
      <c r="B171" s="1">
        <v>5.0000000000000004E-6</v>
      </c>
      <c r="C171" t="s">
        <v>668</v>
      </c>
      <c r="D171" t="s">
        <v>669</v>
      </c>
      <c r="E171" t="s">
        <v>670</v>
      </c>
      <c r="F171" t="s">
        <v>671</v>
      </c>
    </row>
    <row r="172" spans="1:7" ht="18">
      <c r="A172" s="3" t="s">
        <v>243</v>
      </c>
      <c r="B172" s="1">
        <v>5.0000000000000004E-6</v>
      </c>
      <c r="C172" t="s">
        <v>672</v>
      </c>
      <c r="D172" t="s">
        <v>673</v>
      </c>
      <c r="E172" t="s">
        <v>674</v>
      </c>
      <c r="F172" t="s">
        <v>675</v>
      </c>
    </row>
    <row r="173" spans="1:7" ht="18">
      <c r="A173" s="3" t="s">
        <v>244</v>
      </c>
      <c r="B173" s="1">
        <v>2.0000000000000001E-4</v>
      </c>
      <c r="C173" t="s">
        <v>677</v>
      </c>
      <c r="D173" t="s">
        <v>678</v>
      </c>
    </row>
    <row r="174" spans="1:7" ht="18">
      <c r="A174" s="3" t="s">
        <v>245</v>
      </c>
      <c r="B174" s="1">
        <v>5.0000000000000004E-6</v>
      </c>
      <c r="G174" t="s">
        <v>676</v>
      </c>
    </row>
    <row r="175" spans="1:7" ht="18">
      <c r="A175" s="3" t="s">
        <v>246</v>
      </c>
      <c r="B175" s="1">
        <v>5.0000000000000004E-6</v>
      </c>
    </row>
    <row r="176" spans="1:7" ht="18">
      <c r="A176" s="3" t="s">
        <v>247</v>
      </c>
      <c r="B176" s="1"/>
    </row>
    <row r="178" spans="1:7" ht="18">
      <c r="A178" s="3" t="s">
        <v>248</v>
      </c>
      <c r="B178" s="1">
        <v>2.0000000000000001E-4</v>
      </c>
      <c r="C178" t="s">
        <v>679</v>
      </c>
      <c r="D178" t="s">
        <v>680</v>
      </c>
      <c r="G178" t="s">
        <v>681</v>
      </c>
    </row>
    <row r="179" spans="1:7" ht="18">
      <c r="A179" s="3" t="s">
        <v>249</v>
      </c>
      <c r="B179" s="1">
        <v>2.0000000000000002E-5</v>
      </c>
      <c r="C179" t="s">
        <v>682</v>
      </c>
      <c r="D179" t="s">
        <v>683</v>
      </c>
      <c r="E179" t="s">
        <v>684</v>
      </c>
      <c r="F179" t="s">
        <v>685</v>
      </c>
      <c r="G179" t="s">
        <v>686</v>
      </c>
    </row>
    <row r="180" spans="1:7" ht="18">
      <c r="A180" s="3" t="s">
        <v>250</v>
      </c>
      <c r="B180" s="1">
        <v>5.0000000000000004E-6</v>
      </c>
      <c r="C180" t="s">
        <v>687</v>
      </c>
      <c r="D180" t="s">
        <v>688</v>
      </c>
      <c r="E180" t="s">
        <v>690</v>
      </c>
      <c r="G180" t="s">
        <v>689</v>
      </c>
    </row>
    <row r="181" spans="1:7" ht="18">
      <c r="A181" s="3" t="s">
        <v>251</v>
      </c>
      <c r="B181" s="1">
        <v>5.0000000000000004E-6</v>
      </c>
      <c r="C181" t="s">
        <v>691</v>
      </c>
      <c r="D181" t="s">
        <v>692</v>
      </c>
      <c r="G181" t="s">
        <v>693</v>
      </c>
    </row>
    <row r="182" spans="1:7" ht="18">
      <c r="A182" s="3" t="s">
        <v>252</v>
      </c>
      <c r="B182" s="1">
        <v>5.0000000000000004E-6</v>
      </c>
      <c r="C182" t="s">
        <v>694</v>
      </c>
      <c r="D182" t="s">
        <v>695</v>
      </c>
      <c r="E182" t="s">
        <v>696</v>
      </c>
    </row>
    <row r="183" spans="1:7" ht="18">
      <c r="A183" s="3" t="s">
        <v>253</v>
      </c>
      <c r="B183" s="1">
        <v>5.0000000000000004E-6</v>
      </c>
      <c r="C183" t="s">
        <v>697</v>
      </c>
      <c r="D183" t="s">
        <v>698</v>
      </c>
    </row>
    <row r="184" spans="1:7" ht="18">
      <c r="A184" s="3" t="s">
        <v>254</v>
      </c>
      <c r="B184" s="1">
        <v>2.0000000000000002E-5</v>
      </c>
      <c r="C184" t="s">
        <v>705</v>
      </c>
      <c r="D184" t="s">
        <v>706</v>
      </c>
      <c r="E184" t="s">
        <v>707</v>
      </c>
    </row>
    <row r="185" spans="1:7" ht="18">
      <c r="A185" s="3" t="s">
        <v>255</v>
      </c>
      <c r="B185" s="1">
        <v>5.0000000000000004E-6</v>
      </c>
      <c r="C185" t="s">
        <v>699</v>
      </c>
      <c r="D185" t="s">
        <v>700</v>
      </c>
      <c r="E185" t="s">
        <v>701</v>
      </c>
    </row>
    <row r="186" spans="1:7" ht="18">
      <c r="A186" s="3" t="s">
        <v>256</v>
      </c>
      <c r="B186" s="1">
        <v>5.0000000000000004E-6</v>
      </c>
      <c r="C186" t="s">
        <v>702</v>
      </c>
      <c r="D186" t="s">
        <v>703</v>
      </c>
      <c r="E186" t="s">
        <v>704</v>
      </c>
    </row>
    <row r="187" spans="1:7" ht="18">
      <c r="A187" s="3" t="s">
        <v>257</v>
      </c>
      <c r="B187" s="1">
        <v>2.0000000000000001E-4</v>
      </c>
      <c r="C187" t="s">
        <v>708</v>
      </c>
      <c r="D187" t="s">
        <v>709</v>
      </c>
    </row>
    <row r="189" spans="1:7" ht="18">
      <c r="A189" s="3" t="s">
        <v>259</v>
      </c>
      <c r="B189" s="1">
        <v>2.0000000000000001E-4</v>
      </c>
      <c r="C189" t="s">
        <v>710</v>
      </c>
      <c r="D189" t="s">
        <v>711</v>
      </c>
    </row>
    <row r="190" spans="1:7" ht="18">
      <c r="A190" s="3" t="s">
        <v>260</v>
      </c>
      <c r="B190" s="1">
        <v>2.0000000000000002E-5</v>
      </c>
      <c r="C190" t="s">
        <v>712</v>
      </c>
      <c r="D190" t="s">
        <v>713</v>
      </c>
      <c r="E190" t="s">
        <v>714</v>
      </c>
      <c r="G190" t="s">
        <v>715</v>
      </c>
    </row>
    <row r="191" spans="1:7" ht="18">
      <c r="A191" s="3" t="s">
        <v>261</v>
      </c>
      <c r="B191" s="1">
        <v>2.0000000000000002E-5</v>
      </c>
      <c r="C191" t="s">
        <v>717</v>
      </c>
      <c r="D191" t="s">
        <v>718</v>
      </c>
      <c r="E191" t="s">
        <v>719</v>
      </c>
      <c r="G191" t="s">
        <v>716</v>
      </c>
    </row>
    <row r="192" spans="1:7" ht="18">
      <c r="A192" s="3" t="s">
        <v>262</v>
      </c>
      <c r="B192" s="1">
        <v>5.0000000000000004E-6</v>
      </c>
      <c r="C192" t="s">
        <v>720</v>
      </c>
      <c r="D192" t="s">
        <v>721</v>
      </c>
      <c r="E192" t="s">
        <v>722</v>
      </c>
      <c r="F192" t="s">
        <v>723</v>
      </c>
      <c r="G192" t="s">
        <v>716</v>
      </c>
    </row>
    <row r="193" spans="1:7" ht="18">
      <c r="A193" s="3" t="s">
        <v>263</v>
      </c>
      <c r="B193" s="1">
        <v>5.0000000000000004E-6</v>
      </c>
      <c r="C193" t="s">
        <v>724</v>
      </c>
      <c r="D193" t="s">
        <v>725</v>
      </c>
      <c r="E193" t="s">
        <v>726</v>
      </c>
      <c r="G193" t="s">
        <v>727</v>
      </c>
    </row>
    <row r="194" spans="1:7" ht="18">
      <c r="A194" s="3" t="s">
        <v>258</v>
      </c>
      <c r="B194" s="1">
        <v>2.0000000000000002E-5</v>
      </c>
      <c r="C194" t="s">
        <v>735</v>
      </c>
      <c r="D194" t="s">
        <v>736</v>
      </c>
      <c r="G194" t="s">
        <v>737</v>
      </c>
    </row>
    <row r="195" spans="1:7" ht="18">
      <c r="A195" s="3" t="s">
        <v>264</v>
      </c>
      <c r="B195" s="1">
        <v>2.0000000000000002E-5</v>
      </c>
      <c r="C195" t="s">
        <v>738</v>
      </c>
      <c r="D195" t="s">
        <v>739</v>
      </c>
      <c r="E195" t="s">
        <v>740</v>
      </c>
      <c r="G195" t="s">
        <v>737</v>
      </c>
    </row>
    <row r="196" spans="1:7" ht="18">
      <c r="A196" s="3" t="s">
        <v>265</v>
      </c>
      <c r="B196" s="1">
        <v>5.0000000000000004E-6</v>
      </c>
      <c r="C196" t="s">
        <v>728</v>
      </c>
      <c r="D196" t="s">
        <v>729</v>
      </c>
      <c r="E196" t="s">
        <v>733</v>
      </c>
      <c r="G196" t="s">
        <v>639</v>
      </c>
    </row>
    <row r="197" spans="1:7" ht="18">
      <c r="A197" s="3" t="s">
        <v>266</v>
      </c>
      <c r="B197" s="1">
        <v>5.0000000000000004E-6</v>
      </c>
      <c r="C197" t="s">
        <v>731</v>
      </c>
      <c r="D197" t="s">
        <v>732</v>
      </c>
      <c r="E197" t="s">
        <v>734</v>
      </c>
      <c r="G197" t="s">
        <v>730</v>
      </c>
    </row>
    <row r="198" spans="1:7" ht="18">
      <c r="A198" s="3" t="s">
        <v>267</v>
      </c>
      <c r="B198" s="1">
        <v>2.0000000000000001E-4</v>
      </c>
      <c r="C198" t="s">
        <v>741</v>
      </c>
      <c r="D198" t="s">
        <v>742</v>
      </c>
      <c r="G198" t="s">
        <v>743</v>
      </c>
    </row>
    <row r="200" spans="1:7" ht="18">
      <c r="A200" s="3" t="s">
        <v>268</v>
      </c>
      <c r="B200" s="1">
        <v>2.0000000000000001E-4</v>
      </c>
      <c r="C200" t="s">
        <v>744</v>
      </c>
      <c r="D200" t="s">
        <v>745</v>
      </c>
    </row>
    <row r="201" spans="1:7" ht="18">
      <c r="A201" s="3" t="s">
        <v>269</v>
      </c>
      <c r="B201" s="1">
        <v>2.0000000000000001E-4</v>
      </c>
      <c r="C201" t="s">
        <v>746</v>
      </c>
      <c r="D201" t="s">
        <v>747</v>
      </c>
    </row>
    <row r="202" spans="1:7" ht="18">
      <c r="A202" s="3" t="s">
        <v>270</v>
      </c>
      <c r="B202" s="1">
        <v>5.0000000000000004E-6</v>
      </c>
      <c r="C202" t="s">
        <v>748</v>
      </c>
      <c r="D202" t="s">
        <v>749</v>
      </c>
      <c r="E202" t="s">
        <v>750</v>
      </c>
    </row>
    <row r="203" spans="1:7" ht="18">
      <c r="A203" s="3" t="s">
        <v>271</v>
      </c>
      <c r="B203" s="1">
        <v>5.0000000000000004E-6</v>
      </c>
      <c r="C203" t="s">
        <v>752</v>
      </c>
      <c r="D203" t="s">
        <v>756</v>
      </c>
      <c r="E203" t="s">
        <v>753</v>
      </c>
      <c r="G203" t="s">
        <v>751</v>
      </c>
    </row>
    <row r="204" spans="1:7" ht="18">
      <c r="A204" s="3" t="s">
        <v>272</v>
      </c>
      <c r="B204" s="1">
        <v>2.0000000000000002E-5</v>
      </c>
      <c r="C204" t="s">
        <v>754</v>
      </c>
      <c r="D204" t="s">
        <v>755</v>
      </c>
      <c r="E204" t="s">
        <v>758</v>
      </c>
      <c r="F204" t="s">
        <v>757</v>
      </c>
      <c r="G204" t="s">
        <v>759</v>
      </c>
    </row>
    <row r="205" spans="1:7" ht="18">
      <c r="A205" s="3" t="s">
        <v>273</v>
      </c>
      <c r="B205" s="1">
        <v>2.0000000000000002E-5</v>
      </c>
      <c r="C205" t="s">
        <v>760</v>
      </c>
      <c r="D205" t="s">
        <v>761</v>
      </c>
      <c r="F205" t="s">
        <v>763</v>
      </c>
      <c r="G205" t="s">
        <v>762</v>
      </c>
    </row>
    <row r="206" spans="1:7" ht="18">
      <c r="A206" s="3" t="s">
        <v>274</v>
      </c>
      <c r="B206" s="1">
        <v>5.0000000000000004E-6</v>
      </c>
      <c r="C206" t="s">
        <v>764</v>
      </c>
      <c r="D206" t="s">
        <v>765</v>
      </c>
      <c r="E206" t="s">
        <v>766</v>
      </c>
      <c r="F206" t="s">
        <v>767</v>
      </c>
      <c r="G206" t="s">
        <v>768</v>
      </c>
    </row>
    <row r="207" spans="1:7" ht="18">
      <c r="A207" s="3" t="s">
        <v>275</v>
      </c>
      <c r="B207" s="1">
        <v>5.0000000000000004E-6</v>
      </c>
      <c r="C207" t="s">
        <v>769</v>
      </c>
      <c r="D207" t="s">
        <v>770</v>
      </c>
      <c r="E207" t="s">
        <v>771</v>
      </c>
    </row>
    <row r="208" spans="1:7" ht="18">
      <c r="A208" s="3" t="s">
        <v>276</v>
      </c>
      <c r="B208" s="1">
        <v>2.0000000000000001E-4</v>
      </c>
      <c r="C208" t="s">
        <v>772</v>
      </c>
      <c r="D208" t="s">
        <v>773</v>
      </c>
    </row>
    <row r="210" spans="1:7" ht="18">
      <c r="A210" s="3" t="s">
        <v>277</v>
      </c>
      <c r="B210" s="1">
        <v>2.0000000000000001E-4</v>
      </c>
      <c r="C210" t="s">
        <v>774</v>
      </c>
      <c r="D210" t="s">
        <v>775</v>
      </c>
      <c r="G210" t="s">
        <v>776</v>
      </c>
    </row>
    <row r="211" spans="1:7" ht="18">
      <c r="A211" s="3" t="s">
        <v>278</v>
      </c>
      <c r="B211" s="1">
        <v>2.0000000000000001E-4</v>
      </c>
      <c r="C211" t="s">
        <v>777</v>
      </c>
      <c r="D211" t="s">
        <v>778</v>
      </c>
      <c r="G211" t="s">
        <v>776</v>
      </c>
    </row>
    <row r="212" spans="1:7" ht="18">
      <c r="A212" s="3" t="s">
        <v>279</v>
      </c>
      <c r="B212" s="1">
        <v>2.0000000000000002E-5</v>
      </c>
      <c r="C212" t="s">
        <v>779</v>
      </c>
      <c r="D212" t="s">
        <v>780</v>
      </c>
      <c r="E212" t="s">
        <v>783</v>
      </c>
      <c r="F212" t="s">
        <v>781</v>
      </c>
      <c r="G212" t="s">
        <v>782</v>
      </c>
    </row>
    <row r="213" spans="1:7" ht="18">
      <c r="A213" s="3" t="s">
        <v>280</v>
      </c>
      <c r="B213" s="1">
        <v>5.0000000000000004E-6</v>
      </c>
      <c r="C213" t="s">
        <v>784</v>
      </c>
      <c r="D213" t="s">
        <v>785</v>
      </c>
      <c r="G213" t="s">
        <v>790</v>
      </c>
    </row>
    <row r="214" spans="1:7" ht="18">
      <c r="A214" s="3" t="s">
        <v>281</v>
      </c>
      <c r="B214" s="1">
        <v>5.0000000000000004E-6</v>
      </c>
      <c r="C214" t="s">
        <v>787</v>
      </c>
      <c r="D214" t="s">
        <v>788</v>
      </c>
      <c r="G214" t="s">
        <v>786</v>
      </c>
    </row>
    <row r="215" spans="1:7" ht="18">
      <c r="A215" s="3" t="s">
        <v>282</v>
      </c>
      <c r="B215" s="1">
        <v>5.0000000000000004E-6</v>
      </c>
      <c r="C215" t="s">
        <v>789</v>
      </c>
      <c r="G215" t="s">
        <v>786</v>
      </c>
    </row>
    <row r="216" spans="1:7" ht="18">
      <c r="A216" s="3" t="s">
        <v>283</v>
      </c>
      <c r="B216" s="1">
        <v>2.0000000000000002E-5</v>
      </c>
      <c r="C216" t="s">
        <v>791</v>
      </c>
      <c r="D216" t="s">
        <v>792</v>
      </c>
      <c r="G216" t="s">
        <v>639</v>
      </c>
    </row>
    <row r="217" spans="1:7" ht="18">
      <c r="A217" s="3" t="s">
        <v>284</v>
      </c>
      <c r="B217" s="1">
        <v>2.0000000000000002E-5</v>
      </c>
      <c r="C217" t="s">
        <v>793</v>
      </c>
      <c r="D217" t="s">
        <v>794</v>
      </c>
      <c r="F217" t="s">
        <v>796</v>
      </c>
      <c r="G217" t="s">
        <v>795</v>
      </c>
    </row>
    <row r="218" spans="1:7" ht="18">
      <c r="A218" s="3" t="s">
        <v>285</v>
      </c>
      <c r="B218" s="1">
        <v>5.0000000000000004E-6</v>
      </c>
      <c r="C218" t="s">
        <v>800</v>
      </c>
      <c r="D218" t="s">
        <v>801</v>
      </c>
      <c r="E218" t="s">
        <v>802</v>
      </c>
    </row>
    <row r="219" spans="1:7" ht="18">
      <c r="A219" s="3" t="s">
        <v>286</v>
      </c>
      <c r="B219" s="1">
        <v>5.0000000000000004E-6</v>
      </c>
      <c r="C219" t="s">
        <v>797</v>
      </c>
      <c r="D219" t="s">
        <v>798</v>
      </c>
      <c r="E219" t="s">
        <v>799</v>
      </c>
    </row>
    <row r="220" spans="1:7" ht="18">
      <c r="A220" s="3" t="s">
        <v>287</v>
      </c>
      <c r="B220" s="1">
        <v>2.0000000000000001E-4</v>
      </c>
      <c r="C220" t="s">
        <v>803</v>
      </c>
      <c r="D220" t="s">
        <v>804</v>
      </c>
    </row>
  </sheetData>
  <mergeCells count="1">
    <mergeCell ref="G37:I3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B454D-E14E-4B43-A350-A96F7E4B2E55}">
  <dimension ref="A1:AM95"/>
  <sheetViews>
    <sheetView topLeftCell="D1" zoomScale="55" zoomScaleNormal="55" workbookViewId="0">
      <selection activeCell="M1" sqref="M1"/>
    </sheetView>
  </sheetViews>
  <sheetFormatPr defaultColWidth="11" defaultRowHeight="15.75"/>
  <cols>
    <col min="1" max="1" width="22.625" bestFit="1" customWidth="1"/>
    <col min="2" max="2" width="18.625" bestFit="1" customWidth="1"/>
    <col min="3" max="3" width="47.125" bestFit="1" customWidth="1"/>
    <col min="4" max="4" width="13.875" bestFit="1" customWidth="1"/>
    <col min="5" max="5" width="10.875" style="2"/>
    <col min="6" max="6" width="22.125" bestFit="1" customWidth="1"/>
    <col min="7" max="7" width="9.5" bestFit="1" customWidth="1"/>
    <col min="8" max="8" width="15.625" bestFit="1" customWidth="1"/>
    <col min="9" max="9" width="13.375" bestFit="1" customWidth="1"/>
    <col min="10" max="10" width="15.375" bestFit="1" customWidth="1"/>
    <col min="11" max="11" width="7.625" bestFit="1" customWidth="1"/>
    <col min="12" max="12" width="12.375" bestFit="1" customWidth="1"/>
    <col min="13" max="13" width="18.625" bestFit="1" customWidth="1"/>
    <col min="14" max="14" width="20.125" bestFit="1" customWidth="1"/>
    <col min="16" max="17" width="10.875" customWidth="1"/>
    <col min="18" max="18" width="13.125" customWidth="1"/>
    <col min="19" max="19" width="12.125" customWidth="1"/>
    <col min="20" max="20" width="11.375" customWidth="1"/>
    <col min="21" max="22" width="13.375" customWidth="1"/>
    <col min="23" max="23" width="10.875" customWidth="1"/>
    <col min="24" max="24" width="13.125" customWidth="1"/>
    <col min="25" max="25" width="12.125" customWidth="1"/>
    <col min="26" max="26" width="11.125" customWidth="1"/>
    <col min="31" max="31" width="12.875" bestFit="1" customWidth="1"/>
    <col min="32" max="32" width="9.125" bestFit="1" customWidth="1"/>
    <col min="33" max="33" width="11.375" bestFit="1" customWidth="1"/>
    <col min="35" max="35" width="18.5" bestFit="1" customWidth="1"/>
    <col min="36" max="36" width="15" bestFit="1" customWidth="1"/>
    <col min="37" max="37" width="16" bestFit="1" customWidth="1"/>
    <col min="38" max="38" width="15" bestFit="1" customWidth="1"/>
    <col min="39" max="39" width="16" bestFit="1" customWidth="1"/>
  </cols>
  <sheetData>
    <row r="1" spans="1:39" s="2" customFormat="1">
      <c r="A1" s="2" t="s">
        <v>824</v>
      </c>
      <c r="E1" s="5"/>
      <c r="F1" s="6" t="s">
        <v>359</v>
      </c>
      <c r="G1" s="7" t="s">
        <v>805</v>
      </c>
      <c r="H1" s="7" t="s">
        <v>806</v>
      </c>
      <c r="I1" s="7" t="s">
        <v>822</v>
      </c>
      <c r="J1" s="7" t="s">
        <v>823</v>
      </c>
      <c r="K1" s="7" t="s">
        <v>807</v>
      </c>
      <c r="L1" s="7" t="s">
        <v>808</v>
      </c>
      <c r="M1" s="7" t="s">
        <v>849</v>
      </c>
      <c r="N1" s="8" t="s">
        <v>820</v>
      </c>
      <c r="P1" s="2" t="s">
        <v>880</v>
      </c>
      <c r="V1" s="2" t="s">
        <v>880</v>
      </c>
      <c r="AC1" s="2" t="s">
        <v>891</v>
      </c>
    </row>
    <row r="2" spans="1:39" ht="19.5" thickBot="1">
      <c r="A2" t="s">
        <v>825</v>
      </c>
      <c r="B2">
        <f>SUM(43.21 + 35.45 + 31.94 + 34.58 + 22.15 + 27.06 + 27.08 + 24.53 + 24.12 + 23.26 + 21.73 + 37.51 + 31.22)/13</f>
        <v>29.52615384615385</v>
      </c>
      <c r="E2" s="9" t="s">
        <v>809</v>
      </c>
      <c r="F2" s="13">
        <v>5.0000000000000004E-6</v>
      </c>
      <c r="G2" s="13">
        <v>10</v>
      </c>
      <c r="H2" s="13">
        <v>113874.459</v>
      </c>
      <c r="I2" s="13"/>
      <c r="J2" s="13"/>
      <c r="K2" s="13"/>
      <c r="L2" s="13"/>
      <c r="M2" s="13"/>
      <c r="N2" s="14"/>
      <c r="P2" s="2" t="s">
        <v>809</v>
      </c>
      <c r="Q2" s="2"/>
      <c r="R2" s="2" t="s">
        <v>877</v>
      </c>
      <c r="S2" s="2" t="s">
        <v>878</v>
      </c>
      <c r="T2" s="2" t="s">
        <v>879</v>
      </c>
      <c r="V2" s="2" t="s">
        <v>810</v>
      </c>
      <c r="W2" s="2"/>
      <c r="X2" s="2" t="s">
        <v>877</v>
      </c>
      <c r="Y2" s="2" t="s">
        <v>878</v>
      </c>
      <c r="Z2" s="2" t="s">
        <v>879</v>
      </c>
      <c r="AE2" t="s">
        <v>884</v>
      </c>
      <c r="AF2" t="s">
        <v>882</v>
      </c>
      <c r="AG2" t="s">
        <v>883</v>
      </c>
      <c r="AH2" t="s">
        <v>885</v>
      </c>
      <c r="AI2" t="s">
        <v>886</v>
      </c>
      <c r="AJ2" t="s">
        <v>887</v>
      </c>
      <c r="AK2" t="s">
        <v>888</v>
      </c>
    </row>
    <row r="3" spans="1:39">
      <c r="A3" t="s">
        <v>826</v>
      </c>
      <c r="B3">
        <f>SUM(31.71 + 42.81 + 38.77 + 35.23 + 28.45 + 41.16 + 35.5 + 23.95 + 21.65 + 29.39 + 36.17 + 23.05 + 38.16 + 40.3)/14</f>
        <v>33.307142857142857</v>
      </c>
      <c r="E3" s="9"/>
      <c r="F3" s="13">
        <v>2.0000000000000002E-5</v>
      </c>
      <c r="G3" s="13">
        <v>37.5</v>
      </c>
      <c r="H3" s="13">
        <v>55836.413</v>
      </c>
      <c r="I3" s="13"/>
      <c r="J3" s="13"/>
      <c r="K3" s="13"/>
      <c r="L3" s="13"/>
      <c r="M3" s="13"/>
      <c r="N3" s="14"/>
      <c r="Q3" t="s">
        <v>876</v>
      </c>
      <c r="R3" s="13">
        <v>113874.459</v>
      </c>
      <c r="S3" s="13">
        <v>55836.413</v>
      </c>
      <c r="T3" s="13">
        <v>142003.97099999999</v>
      </c>
      <c r="W3" t="s">
        <v>876</v>
      </c>
      <c r="X3" s="13">
        <v>120279.541</v>
      </c>
      <c r="Y3" s="13">
        <v>82996.150999999998</v>
      </c>
      <c r="Z3" s="13">
        <v>115787.83100000001</v>
      </c>
      <c r="AC3" s="33" t="s">
        <v>809</v>
      </c>
      <c r="AD3" t="s">
        <v>876</v>
      </c>
      <c r="AE3" s="13">
        <v>101120.6295</v>
      </c>
      <c r="AF3" s="13">
        <v>3878.5210000000002</v>
      </c>
      <c r="AG3" s="13">
        <v>904121.70700000005</v>
      </c>
      <c r="AH3" s="26">
        <v>0.29530000000000001</v>
      </c>
      <c r="AI3" s="13">
        <v>18</v>
      </c>
      <c r="AJ3" s="13">
        <v>31.314</v>
      </c>
      <c r="AK3">
        <v>0</v>
      </c>
      <c r="AM3" s="19" t="s">
        <v>889</v>
      </c>
    </row>
    <row r="4" spans="1:39" ht="16.5" thickBot="1">
      <c r="A4" t="s">
        <v>827</v>
      </c>
      <c r="B4">
        <f>SUM(48.25 + 48.7 + 44.16 + 52.47 + 50.66 + 50.49 + 52.75 + 47 + 20.95 + 51.22 + 55.08 + 48.16 + 54.83 + 42.22)/14</f>
        <v>47.638571428571431</v>
      </c>
      <c r="E4" s="9"/>
      <c r="F4" s="13">
        <v>2.0000000000000001E-4</v>
      </c>
      <c r="G4" s="13">
        <v>119.6</v>
      </c>
      <c r="H4" s="13">
        <v>142003.97099999999</v>
      </c>
      <c r="I4" s="13"/>
      <c r="J4" s="13"/>
      <c r="K4" s="13"/>
      <c r="L4" s="13"/>
      <c r="M4" s="13"/>
      <c r="N4" s="14"/>
      <c r="P4" s="2"/>
      <c r="Q4" t="s">
        <v>811</v>
      </c>
      <c r="R4" s="13">
        <v>83312.994000000006</v>
      </c>
      <c r="S4" s="13">
        <v>62999.724000000002</v>
      </c>
      <c r="T4" s="13">
        <v>98437.115000000005</v>
      </c>
      <c r="V4" s="2"/>
      <c r="W4" t="s">
        <v>811</v>
      </c>
      <c r="X4" s="13">
        <v>116625.194</v>
      </c>
      <c r="Y4" s="13">
        <v>127916.91499999999</v>
      </c>
      <c r="Z4" s="13">
        <v>144746.01999999999</v>
      </c>
      <c r="AC4" s="33"/>
      <c r="AD4" t="s">
        <v>811</v>
      </c>
      <c r="AE4">
        <v>81583.277669999996</v>
      </c>
      <c r="AF4" s="13">
        <v>4844.3209999999999</v>
      </c>
      <c r="AG4" s="13">
        <v>684634.80700000003</v>
      </c>
      <c r="AH4" s="26">
        <v>0.47639999999999999</v>
      </c>
      <c r="AI4">
        <v>11</v>
      </c>
      <c r="AJ4">
        <v>30.32</v>
      </c>
      <c r="AK4">
        <v>0</v>
      </c>
      <c r="AM4" s="27" t="s">
        <v>890</v>
      </c>
    </row>
    <row r="5" spans="1:39">
      <c r="A5" t="s">
        <v>828</v>
      </c>
      <c r="B5">
        <f>SUM(36.11 + 33.42 + 45.21 + 44.52 + 36.23 + 36.44 + 42 + 39.9 + 42.79 + 51.87 + 48.43 + 47.96)/12</f>
        <v>42.073333333333331</v>
      </c>
      <c r="E5" s="9"/>
      <c r="F5" s="13">
        <v>4.0000000000000002E-4</v>
      </c>
      <c r="G5" s="13">
        <v>59.5</v>
      </c>
      <c r="H5" s="13">
        <v>92767.675000000003</v>
      </c>
      <c r="I5" s="13"/>
      <c r="J5" s="13"/>
      <c r="K5" s="13"/>
      <c r="L5" s="13"/>
      <c r="M5" s="13"/>
      <c r="N5" s="14"/>
      <c r="P5" s="2"/>
      <c r="Q5" t="s">
        <v>814</v>
      </c>
      <c r="R5" s="13">
        <v>195727.74600000001</v>
      </c>
      <c r="S5" s="13">
        <v>189121.95499999999</v>
      </c>
      <c r="T5" s="13">
        <v>218705.27499999999</v>
      </c>
      <c r="V5" s="2"/>
      <c r="W5" t="s">
        <v>814</v>
      </c>
      <c r="X5" s="13">
        <v>200785.70499999999</v>
      </c>
      <c r="Y5" s="13">
        <v>143451.815</v>
      </c>
      <c r="Z5" s="13">
        <v>149475.94899999999</v>
      </c>
      <c r="AC5" s="33"/>
      <c r="AD5" t="s">
        <v>814</v>
      </c>
      <c r="AE5">
        <v>201184.992</v>
      </c>
      <c r="AF5" s="13">
        <v>32286.141</v>
      </c>
      <c r="AG5" s="13">
        <v>988661.57</v>
      </c>
      <c r="AH5" s="26">
        <v>0.56310000000000004</v>
      </c>
      <c r="AI5">
        <v>0</v>
      </c>
      <c r="AJ5">
        <v>0</v>
      </c>
      <c r="AK5">
        <v>0</v>
      </c>
    </row>
    <row r="6" spans="1:39">
      <c r="A6" t="s">
        <v>829</v>
      </c>
      <c r="B6">
        <f>SUM(58.28 + 63.95 + 58.59 + 53.08 + 51.49 + 59.34 + 63.38 + 58.8)/8</f>
        <v>58.363750000000003</v>
      </c>
      <c r="E6" s="9"/>
      <c r="F6" s="13"/>
      <c r="G6" s="13"/>
      <c r="H6" s="10">
        <f>SUM(H2:H5)/4</f>
        <v>101120.6295</v>
      </c>
      <c r="I6" s="13">
        <v>3878.5210000000002</v>
      </c>
      <c r="J6" s="13">
        <v>904121.70700000005</v>
      </c>
      <c r="K6" s="13">
        <v>29.53</v>
      </c>
      <c r="L6" s="13">
        <v>31.314</v>
      </c>
      <c r="M6" s="13">
        <v>18</v>
      </c>
      <c r="N6" s="14"/>
      <c r="P6" s="2"/>
      <c r="Q6" t="s">
        <v>815</v>
      </c>
      <c r="R6" s="13">
        <v>97006.231</v>
      </c>
      <c r="S6" s="13">
        <v>82819.544999999998</v>
      </c>
      <c r="T6" s="13">
        <v>79283.217999999993</v>
      </c>
      <c r="V6" s="2"/>
      <c r="W6" t="s">
        <v>815</v>
      </c>
      <c r="X6" s="13">
        <v>105953.55499999999</v>
      </c>
      <c r="Y6" s="13">
        <v>89973.862999999998</v>
      </c>
      <c r="Z6" s="13">
        <v>103710.951</v>
      </c>
      <c r="AC6" s="33"/>
      <c r="AD6" t="s">
        <v>815</v>
      </c>
      <c r="AE6">
        <v>86369.664669999998</v>
      </c>
      <c r="AF6" s="13">
        <v>14037.081</v>
      </c>
      <c r="AG6" s="13">
        <v>470493.43599999999</v>
      </c>
      <c r="AH6" s="26">
        <v>0.62470000000000003</v>
      </c>
      <c r="AI6">
        <v>5</v>
      </c>
      <c r="AJ6">
        <v>45.179000000000002</v>
      </c>
      <c r="AK6">
        <v>0</v>
      </c>
    </row>
    <row r="7" spans="1:39">
      <c r="A7" t="s">
        <v>830</v>
      </c>
      <c r="B7">
        <f>SUM(35.76 + 21.85 + 48.32 + 48.44 + 46.55 + 58.56 + 50.68 + 58.26 + 58.11 + 56.4 + 63.25 + 60.7 + 65.24 + 64.42 + 59.53)/15</f>
        <v>53.071333333333335</v>
      </c>
      <c r="E7" s="9" t="s">
        <v>810</v>
      </c>
      <c r="F7" s="13">
        <v>5.0000000000000004E-6</v>
      </c>
      <c r="G7" s="13">
        <v>5</v>
      </c>
      <c r="H7" s="13">
        <v>120279.541</v>
      </c>
      <c r="I7" s="13"/>
      <c r="J7" s="13"/>
      <c r="K7" s="13"/>
      <c r="L7" s="13"/>
      <c r="M7" s="13"/>
      <c r="N7" s="14"/>
      <c r="AC7" s="33" t="s">
        <v>810</v>
      </c>
      <c r="AD7" t="s">
        <v>876</v>
      </c>
      <c r="AE7">
        <v>114157.7833</v>
      </c>
      <c r="AF7" s="13">
        <v>4007.5680000000002</v>
      </c>
      <c r="AG7" s="13">
        <v>982485.24</v>
      </c>
      <c r="AH7" s="26">
        <v>0.33310000000000001</v>
      </c>
      <c r="AI7">
        <v>24</v>
      </c>
      <c r="AJ7">
        <v>29.245000000000001</v>
      </c>
      <c r="AK7">
        <v>0</v>
      </c>
    </row>
    <row r="8" spans="1:39" ht="18.75">
      <c r="A8" t="s">
        <v>831</v>
      </c>
      <c r="B8">
        <f>SUM(48.6 + 67.41 + 58.27 + 63.53)/4</f>
        <v>59.452500000000001</v>
      </c>
      <c r="E8" s="9"/>
      <c r="F8" s="13">
        <v>2.0000000000000002E-5</v>
      </c>
      <c r="G8" s="13">
        <v>35.6</v>
      </c>
      <c r="H8" s="13">
        <v>82996.150999999998</v>
      </c>
      <c r="I8" s="13"/>
      <c r="J8" s="13"/>
      <c r="K8" s="13"/>
      <c r="L8" s="13"/>
      <c r="M8" s="13"/>
      <c r="N8" s="14"/>
      <c r="P8" s="2" t="s">
        <v>809</v>
      </c>
      <c r="Q8" s="2"/>
      <c r="R8" s="2" t="s">
        <v>877</v>
      </c>
      <c r="S8" s="2" t="s">
        <v>878</v>
      </c>
      <c r="T8" s="2" t="s">
        <v>879</v>
      </c>
      <c r="V8" s="2" t="s">
        <v>810</v>
      </c>
      <c r="W8" s="2"/>
      <c r="X8" s="2" t="s">
        <v>877</v>
      </c>
      <c r="Y8" s="2" t="s">
        <v>878</v>
      </c>
      <c r="Z8" s="2" t="s">
        <v>879</v>
      </c>
      <c r="AC8" s="33"/>
      <c r="AD8" t="s">
        <v>811</v>
      </c>
      <c r="AE8">
        <v>129762.70970000001</v>
      </c>
      <c r="AF8" s="13">
        <v>26182.35</v>
      </c>
      <c r="AG8" s="13">
        <v>54639.718999999997</v>
      </c>
      <c r="AH8" s="26">
        <v>0.42070000000000002</v>
      </c>
      <c r="AI8">
        <v>9</v>
      </c>
      <c r="AJ8">
        <v>26.033999999999999</v>
      </c>
      <c r="AK8">
        <v>0</v>
      </c>
    </row>
    <row r="9" spans="1:39">
      <c r="A9" t="s">
        <v>832</v>
      </c>
      <c r="B9">
        <f>SUM(60.34 + 59.29 + 61.71 + 60.59 + 62.82 + 66.39 + 66.65 + 60.86)/8</f>
        <v>62.331249999999997</v>
      </c>
      <c r="E9" s="9"/>
      <c r="F9" s="13">
        <v>2.0000000000000001E-4</v>
      </c>
      <c r="G9" s="13">
        <v>67.5</v>
      </c>
      <c r="H9" s="13">
        <v>115787.83100000001</v>
      </c>
      <c r="I9" s="13"/>
      <c r="J9" s="13"/>
      <c r="K9" s="13"/>
      <c r="L9" s="13"/>
      <c r="M9" s="13"/>
      <c r="N9" s="14"/>
      <c r="Q9" t="s">
        <v>876</v>
      </c>
      <c r="R9" s="13">
        <v>113874.459</v>
      </c>
      <c r="S9" s="13">
        <v>55836.413</v>
      </c>
      <c r="T9" s="13">
        <v>142003.97099999999</v>
      </c>
      <c r="W9" t="s">
        <v>876</v>
      </c>
      <c r="X9" s="13">
        <v>120279.541</v>
      </c>
      <c r="Y9" s="13">
        <v>82996.150999999998</v>
      </c>
      <c r="Z9" s="13">
        <v>115787.83100000001</v>
      </c>
      <c r="AC9" s="33"/>
      <c r="AD9" t="s">
        <v>814</v>
      </c>
      <c r="AE9">
        <v>164571.1563</v>
      </c>
      <c r="AF9" s="13">
        <v>26005.917000000001</v>
      </c>
      <c r="AG9" s="13">
        <v>829122.24699999997</v>
      </c>
      <c r="AH9" s="26">
        <v>0.59060000000000001</v>
      </c>
      <c r="AI9">
        <v>8</v>
      </c>
      <c r="AJ9">
        <v>44.735999999999997</v>
      </c>
      <c r="AK9">
        <v>1</v>
      </c>
    </row>
    <row r="10" spans="1:39">
      <c r="A10" t="s">
        <v>833</v>
      </c>
      <c r="B10">
        <f>SUM(46.28 + 60.5 + 55 + 57.32 + 58.77 + 60.45 + 55.83)/7</f>
        <v>56.307142857142857</v>
      </c>
      <c r="E10" s="9"/>
      <c r="F10" s="13">
        <v>4.0000000000000002E-4</v>
      </c>
      <c r="G10" s="13">
        <v>123.6</v>
      </c>
      <c r="H10" s="13">
        <v>137567.60999999999</v>
      </c>
      <c r="I10" s="13"/>
      <c r="J10" s="13"/>
      <c r="K10" s="13"/>
      <c r="L10" s="13"/>
      <c r="M10" s="13"/>
      <c r="N10" s="14"/>
      <c r="Q10" t="s">
        <v>812</v>
      </c>
      <c r="R10" s="13">
        <v>136933.704</v>
      </c>
      <c r="S10" s="13">
        <v>99761.047000000006</v>
      </c>
      <c r="T10" s="13">
        <v>134838.962</v>
      </c>
      <c r="W10" t="s">
        <v>812</v>
      </c>
      <c r="X10" s="13">
        <v>192153.29399999999</v>
      </c>
      <c r="Y10" s="13">
        <v>141451.022</v>
      </c>
      <c r="Z10" s="13">
        <v>146377.61300000001</v>
      </c>
      <c r="AC10" s="33"/>
      <c r="AD10" t="s">
        <v>815</v>
      </c>
      <c r="AE10">
        <v>99879.456330000001</v>
      </c>
      <c r="AF10" s="13">
        <v>13887.054</v>
      </c>
      <c r="AG10" s="13">
        <v>605148.83900000004</v>
      </c>
      <c r="AH10" s="26">
        <v>0.64900000000000002</v>
      </c>
      <c r="AI10" s="25">
        <v>2</v>
      </c>
      <c r="AJ10" s="25">
        <v>24.105</v>
      </c>
      <c r="AK10">
        <v>1</v>
      </c>
    </row>
    <row r="11" spans="1:39">
      <c r="A11" t="s">
        <v>834</v>
      </c>
      <c r="B11">
        <f>SUM(60.34 + 59.36 + 66.77 + 50.04 + 61.01 + 56.85)/6</f>
        <v>59.061666666666667</v>
      </c>
      <c r="E11" s="9"/>
      <c r="F11" s="13"/>
      <c r="G11" s="13"/>
      <c r="H11" s="10">
        <f>SUM(H7:H10)/4</f>
        <v>114157.78324999999</v>
      </c>
      <c r="I11" s="13">
        <v>4007.5680000000002</v>
      </c>
      <c r="J11" s="13">
        <v>982485.24</v>
      </c>
      <c r="K11" s="13">
        <v>33.31</v>
      </c>
      <c r="L11" s="13">
        <v>29.245000000000001</v>
      </c>
      <c r="M11" s="13">
        <v>24</v>
      </c>
      <c r="N11" s="14"/>
      <c r="Q11" t="s">
        <v>816</v>
      </c>
      <c r="R11" s="13">
        <v>288342.288</v>
      </c>
      <c r="S11" s="13">
        <v>167791.21900000001</v>
      </c>
      <c r="T11" s="13">
        <v>141926.50399999999</v>
      </c>
      <c r="W11" t="s">
        <v>816</v>
      </c>
      <c r="X11" s="13">
        <v>134225.10200000001</v>
      </c>
      <c r="Y11" s="13">
        <v>174494.098</v>
      </c>
      <c r="Z11" s="13">
        <v>174706.989</v>
      </c>
      <c r="AC11" s="28"/>
    </row>
    <row r="12" spans="1:39">
      <c r="A12" t="s">
        <v>835</v>
      </c>
      <c r="B12">
        <f>SUM(64.31 + 66.3 + 62.54 + 59.96 + 56.04 + 58.6)/6</f>
        <v>61.291666666666679</v>
      </c>
      <c r="E12" s="9"/>
      <c r="F12" s="13" t="s">
        <v>811</v>
      </c>
      <c r="G12" s="13"/>
      <c r="H12" s="13"/>
      <c r="I12" s="13"/>
      <c r="J12" s="13"/>
      <c r="K12" s="13"/>
      <c r="L12" s="13"/>
      <c r="M12" s="13"/>
      <c r="N12" s="14"/>
      <c r="Q12" t="s">
        <v>818</v>
      </c>
      <c r="R12" s="13">
        <v>94955.563999999998</v>
      </c>
      <c r="S12" s="13">
        <v>123281.954</v>
      </c>
      <c r="T12" s="13">
        <v>130194.93799999999</v>
      </c>
      <c r="W12" t="s">
        <v>818</v>
      </c>
      <c r="X12" s="13">
        <v>122102.164</v>
      </c>
      <c r="Y12" s="13">
        <v>152149.81099999999</v>
      </c>
      <c r="Z12" s="13">
        <v>121210.79700000001</v>
      </c>
      <c r="AC12" s="28"/>
    </row>
    <row r="13" spans="1:39">
      <c r="A13" t="s">
        <v>836</v>
      </c>
      <c r="B13">
        <f>SUM(62.31 + 61.6 + 58.45 + 57.57 + 58.85 + 54.6 + 53.35 + 51.6 + 57.46)/9</f>
        <v>57.310000000000009</v>
      </c>
      <c r="E13" s="9" t="s">
        <v>809</v>
      </c>
      <c r="F13" s="13">
        <v>5.0000000000000004E-6</v>
      </c>
      <c r="G13" s="13">
        <v>4.8</v>
      </c>
      <c r="H13" s="13">
        <v>83312.994000000006</v>
      </c>
      <c r="I13" s="13"/>
      <c r="J13" s="13"/>
      <c r="K13" s="13"/>
      <c r="L13" s="13"/>
      <c r="M13" s="13"/>
      <c r="N13" s="14" t="s">
        <v>851</v>
      </c>
      <c r="AC13" s="28"/>
      <c r="AE13" t="s">
        <v>884</v>
      </c>
      <c r="AF13" t="s">
        <v>882</v>
      </c>
      <c r="AG13" t="s">
        <v>883</v>
      </c>
      <c r="AH13" t="s">
        <v>885</v>
      </c>
      <c r="AI13" t="s">
        <v>886</v>
      </c>
      <c r="AJ13" t="s">
        <v>887</v>
      </c>
      <c r="AK13" t="s">
        <v>888</v>
      </c>
    </row>
    <row r="14" spans="1:39" ht="18.75">
      <c r="A14" t="s">
        <v>837</v>
      </c>
      <c r="B14">
        <f>SUM(61.91 + 68.21 + 56.49 + 59.85)/4</f>
        <v>61.615000000000002</v>
      </c>
      <c r="E14" s="9"/>
      <c r="F14" s="13">
        <v>2.0000000000000002E-5</v>
      </c>
      <c r="G14" s="13">
        <v>32</v>
      </c>
      <c r="H14" s="13">
        <v>62999.724000000002</v>
      </c>
      <c r="I14" s="13"/>
      <c r="J14" s="13"/>
      <c r="K14" s="13"/>
      <c r="L14" s="13"/>
      <c r="M14" s="13"/>
      <c r="N14" s="14"/>
      <c r="P14" s="2" t="s">
        <v>809</v>
      </c>
      <c r="Q14" s="2"/>
      <c r="R14" s="2" t="s">
        <v>877</v>
      </c>
      <c r="S14" s="2" t="s">
        <v>878</v>
      </c>
      <c r="T14" s="2" t="s">
        <v>879</v>
      </c>
      <c r="V14" s="2" t="s">
        <v>810</v>
      </c>
      <c r="X14" s="2" t="s">
        <v>877</v>
      </c>
      <c r="Y14" s="2" t="s">
        <v>878</v>
      </c>
      <c r="Z14" s="2" t="s">
        <v>879</v>
      </c>
      <c r="AC14" s="33" t="s">
        <v>809</v>
      </c>
      <c r="AD14" t="s">
        <v>876</v>
      </c>
      <c r="AE14" s="13">
        <v>101120.6295</v>
      </c>
      <c r="AF14" s="13">
        <v>3878.5210000000002</v>
      </c>
      <c r="AG14" s="13">
        <v>904121.70700000005</v>
      </c>
      <c r="AH14" s="26">
        <v>0.29530000000000001</v>
      </c>
      <c r="AI14" s="13">
        <v>18</v>
      </c>
      <c r="AJ14" s="13">
        <v>31.314</v>
      </c>
      <c r="AK14">
        <v>0</v>
      </c>
    </row>
    <row r="15" spans="1:39">
      <c r="A15" t="s">
        <v>838</v>
      </c>
      <c r="B15">
        <f>SUM(62.77 + 57.64 + 53.22 + 61.64 + 57.57)/5</f>
        <v>58.567999999999998</v>
      </c>
      <c r="E15" s="9"/>
      <c r="F15" s="13">
        <v>2.0000000000000001E-4</v>
      </c>
      <c r="G15" s="13">
        <v>135</v>
      </c>
      <c r="H15" s="13">
        <v>98437.115000000005</v>
      </c>
      <c r="I15" s="13"/>
      <c r="J15" s="13"/>
      <c r="K15" s="13"/>
      <c r="L15" s="13"/>
      <c r="M15" s="13"/>
      <c r="N15" s="14"/>
      <c r="Q15" t="s">
        <v>876</v>
      </c>
      <c r="R15" s="13">
        <v>113874.459</v>
      </c>
      <c r="S15" s="13">
        <v>55836.413</v>
      </c>
      <c r="T15" s="13">
        <v>142003.97099999999</v>
      </c>
      <c r="W15" t="s">
        <v>876</v>
      </c>
      <c r="X15" s="13">
        <v>120279.541</v>
      </c>
      <c r="Y15" s="13">
        <v>82996.150999999998</v>
      </c>
      <c r="Z15" s="13">
        <v>115787.83100000001</v>
      </c>
      <c r="AC15" s="33"/>
      <c r="AD15" t="s">
        <v>812</v>
      </c>
      <c r="AE15">
        <v>113040.7568</v>
      </c>
      <c r="AF15" s="13">
        <v>11972.245999999999</v>
      </c>
      <c r="AG15" s="13">
        <v>578847.01199999999</v>
      </c>
      <c r="AH15" s="26">
        <v>0.58360000000000001</v>
      </c>
      <c r="AI15">
        <v>9</v>
      </c>
      <c r="AJ15">
        <v>51.905999999999999</v>
      </c>
      <c r="AK15">
        <v>1</v>
      </c>
    </row>
    <row r="16" spans="1:39">
      <c r="A16" t="s">
        <v>839</v>
      </c>
      <c r="B16">
        <f>SUM(64.02 + 65.6 + 64.42 + 59.3 + 59.5 + 61.96)/6</f>
        <v>62.466666666666669</v>
      </c>
      <c r="E16" s="9"/>
      <c r="F16" s="13"/>
      <c r="G16" s="13"/>
      <c r="H16" s="10">
        <f>SUM(H13:H15)/3</f>
        <v>81583.277666666661</v>
      </c>
      <c r="I16" s="13">
        <v>4844.3209999999999</v>
      </c>
      <c r="J16" s="13">
        <v>684634.80700000003</v>
      </c>
      <c r="K16" s="13">
        <v>47.64</v>
      </c>
      <c r="L16" s="13">
        <v>30.32</v>
      </c>
      <c r="M16" s="13">
        <v>11</v>
      </c>
      <c r="N16" s="14"/>
      <c r="Q16" t="s">
        <v>813</v>
      </c>
      <c r="R16" s="13">
        <v>87080.192999999999</v>
      </c>
      <c r="S16" s="13">
        <v>116055.825</v>
      </c>
      <c r="T16" s="13">
        <v>116947.758</v>
      </c>
      <c r="W16" t="s">
        <v>813</v>
      </c>
      <c r="X16" s="13">
        <v>206820.636</v>
      </c>
      <c r="Y16" s="13">
        <v>133121.022</v>
      </c>
      <c r="Z16" s="13">
        <v>138203.78</v>
      </c>
      <c r="AC16" s="33"/>
      <c r="AD16" t="s">
        <v>816</v>
      </c>
      <c r="AE16">
        <v>199353.337</v>
      </c>
      <c r="AF16" s="25">
        <v>25123.55</v>
      </c>
      <c r="AG16" s="25">
        <v>904702.01599999995</v>
      </c>
      <c r="AH16" s="26">
        <v>0.6129</v>
      </c>
      <c r="AI16">
        <v>5</v>
      </c>
      <c r="AJ16">
        <v>46.14</v>
      </c>
      <c r="AK16">
        <v>1</v>
      </c>
    </row>
    <row r="17" spans="1:37">
      <c r="A17" t="s">
        <v>840</v>
      </c>
      <c r="B17">
        <f>SUM(60.49 + 62.55 + 60.96 + 67.49 + 67.36 + 70.57)/6</f>
        <v>64.903333333333336</v>
      </c>
      <c r="E17" s="9" t="s">
        <v>810</v>
      </c>
      <c r="F17" s="13">
        <v>5.0000000000000004E-6</v>
      </c>
      <c r="G17" s="13">
        <v>5</v>
      </c>
      <c r="H17" s="13">
        <v>116625.194</v>
      </c>
      <c r="I17" s="13"/>
      <c r="J17" s="13"/>
      <c r="K17" s="13"/>
      <c r="L17" s="13"/>
      <c r="M17" s="13"/>
      <c r="N17" s="14"/>
      <c r="Q17" t="s">
        <v>817</v>
      </c>
      <c r="R17" s="13">
        <v>285987.18699999998</v>
      </c>
      <c r="S17" s="13">
        <v>199885.74299999999</v>
      </c>
      <c r="T17" s="13">
        <v>189496.38</v>
      </c>
      <c r="W17" t="s">
        <v>817</v>
      </c>
      <c r="X17" s="13">
        <v>87632.361000000004</v>
      </c>
      <c r="Y17" s="13">
        <v>86477.13</v>
      </c>
      <c r="Z17" s="13">
        <v>171001.24100000001</v>
      </c>
      <c r="AC17" s="33"/>
      <c r="AD17" t="s">
        <v>818</v>
      </c>
      <c r="AE17">
        <v>116144.152</v>
      </c>
      <c r="AF17" s="25">
        <v>18032.407999999999</v>
      </c>
      <c r="AG17" s="25">
        <v>797052.598</v>
      </c>
      <c r="AH17" s="26">
        <v>0.60570000000000002</v>
      </c>
      <c r="AI17">
        <v>1</v>
      </c>
      <c r="AJ17">
        <v>23.593</v>
      </c>
      <c r="AK17">
        <v>1</v>
      </c>
    </row>
    <row r="18" spans="1:37">
      <c r="A18" t="s">
        <v>841</v>
      </c>
      <c r="B18">
        <f>SUM(62.26 + 58.65 + 60.63 + 59.25 + 55.18 + 62.19 + 56.8 + 59.52 + 61.09 + 70.1)/10</f>
        <v>60.566999999999993</v>
      </c>
      <c r="E18" s="9"/>
      <c r="F18" s="13">
        <v>2.0000000000000002E-5</v>
      </c>
      <c r="G18" s="13">
        <v>9.6</v>
      </c>
      <c r="H18" s="13">
        <v>127916.91499999999</v>
      </c>
      <c r="I18" s="13"/>
      <c r="J18" s="13"/>
      <c r="K18" s="13"/>
      <c r="L18" s="13"/>
      <c r="M18" s="13"/>
      <c r="N18" s="14"/>
      <c r="Q18" t="s">
        <v>819</v>
      </c>
      <c r="R18" s="13">
        <v>198250.084</v>
      </c>
      <c r="S18" s="13">
        <v>118076.696</v>
      </c>
      <c r="T18" s="13">
        <v>115935.201</v>
      </c>
      <c r="W18" t="s">
        <v>819</v>
      </c>
      <c r="X18" s="13">
        <v>179813.978</v>
      </c>
      <c r="Y18" s="13">
        <v>138368.32699999999</v>
      </c>
      <c r="Z18" s="13">
        <v>122519.55499999999</v>
      </c>
      <c r="AC18" s="33" t="s">
        <v>810</v>
      </c>
      <c r="AD18" t="s">
        <v>876</v>
      </c>
      <c r="AE18">
        <v>114157.7833</v>
      </c>
      <c r="AF18" s="13">
        <v>4007.5680000000002</v>
      </c>
      <c r="AG18" s="13">
        <v>982485.24</v>
      </c>
      <c r="AH18" s="26">
        <v>0.33310000000000001</v>
      </c>
      <c r="AI18">
        <v>24</v>
      </c>
      <c r="AJ18">
        <v>29.245000000000001</v>
      </c>
      <c r="AK18">
        <v>0</v>
      </c>
    </row>
    <row r="19" spans="1:37">
      <c r="A19" t="s">
        <v>842</v>
      </c>
      <c r="B19">
        <f>SUM(65.84 + 62.35 + 64.29 + 55.43 + 58.6 + 55.11 + 52.6 + 59.79 + 53.14 + 54.54)/10</f>
        <v>58.169000000000004</v>
      </c>
      <c r="E19" s="9"/>
      <c r="F19" s="13">
        <v>2.0000000000000001E-4</v>
      </c>
      <c r="G19" s="13">
        <v>63.5</v>
      </c>
      <c r="H19" s="13">
        <v>144746.01999999999</v>
      </c>
      <c r="I19" s="13"/>
      <c r="J19" s="13"/>
      <c r="K19" s="13"/>
      <c r="L19" s="13"/>
      <c r="M19" s="13"/>
      <c r="N19" s="14"/>
      <c r="AC19" s="33"/>
      <c r="AD19" t="s">
        <v>812</v>
      </c>
      <c r="AE19">
        <v>159993.97630000001</v>
      </c>
      <c r="AF19" s="13">
        <v>17274.294000000002</v>
      </c>
      <c r="AG19" s="13">
        <v>416641.33399999997</v>
      </c>
      <c r="AH19" s="26">
        <v>0.53069999999999995</v>
      </c>
      <c r="AI19">
        <v>7</v>
      </c>
      <c r="AJ19">
        <v>45.445</v>
      </c>
      <c r="AK19">
        <v>0</v>
      </c>
    </row>
    <row r="20" spans="1:37">
      <c r="A20" t="s">
        <v>843</v>
      </c>
      <c r="B20">
        <f>SUM(60.71 + 63.5 + 64.22 + 62.41 + 60.31)/5</f>
        <v>62.23</v>
      </c>
      <c r="E20" s="9"/>
      <c r="F20" s="13"/>
      <c r="G20" s="13"/>
      <c r="H20" s="10">
        <f>SUM(H17:H19)/3</f>
        <v>129762.70966666665</v>
      </c>
      <c r="I20" s="13">
        <v>26182.35</v>
      </c>
      <c r="J20" s="13">
        <v>54639.718999999997</v>
      </c>
      <c r="K20" s="13">
        <v>42.07</v>
      </c>
      <c r="L20" s="13">
        <v>26.033999999999999</v>
      </c>
      <c r="M20" s="13">
        <v>9</v>
      </c>
      <c r="N20" s="14"/>
      <c r="P20" s="2" t="s">
        <v>881</v>
      </c>
      <c r="V20" s="2" t="s">
        <v>881</v>
      </c>
      <c r="AC20" s="33"/>
      <c r="AD20" t="s">
        <v>816</v>
      </c>
      <c r="AE20">
        <v>161142.06299999999</v>
      </c>
      <c r="AF20" s="25">
        <v>31520.138999999999</v>
      </c>
      <c r="AG20" s="25">
        <v>501692.86300000001</v>
      </c>
      <c r="AH20" s="26">
        <v>0.57310000000000005</v>
      </c>
      <c r="AI20">
        <v>12</v>
      </c>
      <c r="AJ20">
        <v>44.624000000000002</v>
      </c>
      <c r="AK20">
        <v>1</v>
      </c>
    </row>
    <row r="21" spans="1:37" ht="18.75">
      <c r="A21" t="s">
        <v>844</v>
      </c>
      <c r="B21">
        <f>SUM(57.32 + 58.7 + 58.25 + 55.04 + 61.7 + 69.48 + 60.81 + 65.92 + 57.53)/9</f>
        <v>60.527777777777779</v>
      </c>
      <c r="E21" s="9"/>
      <c r="F21" s="13" t="s">
        <v>812</v>
      </c>
      <c r="G21" s="13"/>
      <c r="H21" s="13"/>
      <c r="I21" s="13"/>
      <c r="J21" s="13"/>
      <c r="K21" s="13"/>
      <c r="L21" s="13"/>
      <c r="M21" s="13"/>
      <c r="N21" s="14"/>
      <c r="P21" s="2" t="s">
        <v>809</v>
      </c>
      <c r="Q21" s="2"/>
      <c r="R21" s="2" t="s">
        <v>877</v>
      </c>
      <c r="S21" s="2" t="s">
        <v>878</v>
      </c>
      <c r="T21" s="2" t="s">
        <v>879</v>
      </c>
      <c r="V21" s="2" t="s">
        <v>810</v>
      </c>
      <c r="W21" s="2"/>
      <c r="X21" s="2" t="s">
        <v>877</v>
      </c>
      <c r="Y21" s="2" t="s">
        <v>878</v>
      </c>
      <c r="Z21" s="2" t="s">
        <v>879</v>
      </c>
      <c r="AC21" s="33"/>
      <c r="AD21" t="s">
        <v>818</v>
      </c>
      <c r="AE21">
        <v>131820.924</v>
      </c>
      <c r="AF21" s="13">
        <v>16428.824000000001</v>
      </c>
      <c r="AG21" s="13">
        <v>684472.61199999996</v>
      </c>
      <c r="AH21" s="26">
        <v>0.58169999999999999</v>
      </c>
      <c r="AI21">
        <v>3</v>
      </c>
      <c r="AJ21">
        <v>38.655000000000001</v>
      </c>
      <c r="AK21">
        <v>1</v>
      </c>
    </row>
    <row r="22" spans="1:37">
      <c r="E22" s="9" t="s">
        <v>809</v>
      </c>
      <c r="F22" s="13">
        <v>5.0000000000000004E-6</v>
      </c>
      <c r="G22" s="13">
        <v>4.2</v>
      </c>
      <c r="H22" s="13">
        <v>136933.704</v>
      </c>
      <c r="I22" s="13"/>
      <c r="J22" s="13"/>
      <c r="K22" s="13"/>
      <c r="L22" s="13"/>
      <c r="M22" s="13"/>
      <c r="N22" s="14"/>
      <c r="Q22" t="s">
        <v>876</v>
      </c>
      <c r="R22" s="13">
        <v>10</v>
      </c>
      <c r="S22" s="13">
        <v>37.5</v>
      </c>
      <c r="T22" s="13">
        <v>119.6</v>
      </c>
      <c r="W22" t="s">
        <v>876</v>
      </c>
      <c r="X22" s="13">
        <v>5</v>
      </c>
      <c r="Y22" s="13">
        <v>35.6</v>
      </c>
      <c r="Z22" s="13">
        <v>67.5</v>
      </c>
      <c r="AC22" s="28"/>
    </row>
    <row r="23" spans="1:37">
      <c r="E23" s="9"/>
      <c r="F23" s="13">
        <v>1.0000000000000001E-5</v>
      </c>
      <c r="G23" s="13">
        <v>15</v>
      </c>
      <c r="H23" s="13">
        <v>130796.561</v>
      </c>
      <c r="I23" s="13"/>
      <c r="J23" s="13"/>
      <c r="K23" s="13"/>
      <c r="L23" s="13"/>
      <c r="M23" s="13"/>
      <c r="N23" s="14" t="s">
        <v>852</v>
      </c>
      <c r="Q23" t="s">
        <v>811</v>
      </c>
      <c r="R23" s="13">
        <v>4.8</v>
      </c>
      <c r="S23" s="13">
        <v>32</v>
      </c>
      <c r="T23" s="13">
        <v>135</v>
      </c>
      <c r="W23" t="s">
        <v>811</v>
      </c>
      <c r="X23" s="13">
        <v>5</v>
      </c>
      <c r="Y23" s="13">
        <v>9.6</v>
      </c>
      <c r="Z23" s="13">
        <v>63.5</v>
      </c>
      <c r="AC23" s="28"/>
    </row>
    <row r="24" spans="1:37">
      <c r="E24" s="9"/>
      <c r="F24" s="13">
        <v>2.0000000000000002E-5</v>
      </c>
      <c r="G24" s="13">
        <v>12</v>
      </c>
      <c r="H24" s="13">
        <v>99761.047000000006</v>
      </c>
      <c r="I24" s="13"/>
      <c r="J24" s="13"/>
      <c r="K24" s="13"/>
      <c r="L24" s="13"/>
      <c r="M24" s="13"/>
      <c r="N24" s="14" t="s">
        <v>821</v>
      </c>
      <c r="Q24" t="s">
        <v>814</v>
      </c>
      <c r="R24" s="13">
        <v>4.75</v>
      </c>
      <c r="S24" s="13">
        <v>10</v>
      </c>
      <c r="T24" s="13">
        <v>44.5</v>
      </c>
      <c r="W24" t="s">
        <v>814</v>
      </c>
      <c r="X24" s="13">
        <v>4.25</v>
      </c>
      <c r="Y24" s="13">
        <v>10.3</v>
      </c>
      <c r="Z24" s="13">
        <v>67</v>
      </c>
      <c r="AC24" s="28"/>
      <c r="AE24" t="s">
        <v>884</v>
      </c>
      <c r="AF24" t="s">
        <v>882</v>
      </c>
      <c r="AG24" t="s">
        <v>883</v>
      </c>
      <c r="AH24" t="s">
        <v>885</v>
      </c>
      <c r="AI24" t="s">
        <v>886</v>
      </c>
      <c r="AJ24" t="s">
        <v>887</v>
      </c>
      <c r="AK24" t="s">
        <v>888</v>
      </c>
    </row>
    <row r="25" spans="1:37">
      <c r="E25" s="9"/>
      <c r="F25" s="13">
        <v>1E-4</v>
      </c>
      <c r="G25" s="13">
        <v>52</v>
      </c>
      <c r="H25" s="13">
        <v>105487.36199999999</v>
      </c>
      <c r="I25" s="13"/>
      <c r="J25" s="13"/>
      <c r="K25" s="13"/>
      <c r="L25" s="13"/>
      <c r="M25" s="13"/>
      <c r="N25" s="14" t="s">
        <v>821</v>
      </c>
      <c r="Q25" t="s">
        <v>815</v>
      </c>
      <c r="R25" s="13">
        <v>7.75</v>
      </c>
      <c r="S25" s="13">
        <v>17.2</v>
      </c>
      <c r="T25" s="13">
        <v>89.6</v>
      </c>
      <c r="W25" t="s">
        <v>815</v>
      </c>
      <c r="X25" s="13">
        <v>7</v>
      </c>
      <c r="Y25" s="13">
        <v>14</v>
      </c>
      <c r="Z25" s="13">
        <v>60</v>
      </c>
      <c r="AC25" s="33" t="s">
        <v>809</v>
      </c>
      <c r="AD25" t="s">
        <v>876</v>
      </c>
      <c r="AE25" s="13">
        <v>101120.6295</v>
      </c>
      <c r="AF25" s="13">
        <v>3878.5210000000002</v>
      </c>
      <c r="AG25" s="13">
        <v>904121.70700000005</v>
      </c>
      <c r="AH25" s="26">
        <v>0.29530000000000001</v>
      </c>
      <c r="AI25" s="13">
        <v>18</v>
      </c>
      <c r="AJ25" s="13">
        <v>31.314</v>
      </c>
      <c r="AK25">
        <v>0</v>
      </c>
    </row>
    <row r="26" spans="1:37">
      <c r="B26" s="4"/>
      <c r="C26" s="4"/>
      <c r="E26" s="9"/>
      <c r="F26" s="13">
        <v>2.0000000000000001E-4</v>
      </c>
      <c r="G26" s="13">
        <v>79</v>
      </c>
      <c r="H26" s="13">
        <v>134838.962</v>
      </c>
      <c r="I26" s="13"/>
      <c r="J26" s="13"/>
      <c r="K26" s="13"/>
      <c r="L26" s="13"/>
      <c r="M26" s="13"/>
      <c r="N26" s="14" t="s">
        <v>821</v>
      </c>
      <c r="AC26" s="33"/>
      <c r="AD26" t="s">
        <v>813</v>
      </c>
      <c r="AE26">
        <v>106694.592</v>
      </c>
      <c r="AF26" s="13">
        <v>13195.773999999999</v>
      </c>
      <c r="AG26" s="13">
        <v>449774.929</v>
      </c>
      <c r="AH26" s="26">
        <v>0.59450000000000003</v>
      </c>
      <c r="AI26">
        <v>0</v>
      </c>
      <c r="AJ26">
        <v>0</v>
      </c>
      <c r="AK26">
        <v>0</v>
      </c>
    </row>
    <row r="27" spans="1:37" ht="18.75">
      <c r="B27" s="4"/>
      <c r="C27" s="17" t="s">
        <v>860</v>
      </c>
      <c r="E27" s="9"/>
      <c r="F27" s="13">
        <v>2.9999999999999997E-4</v>
      </c>
      <c r="G27" s="13">
        <v>27</v>
      </c>
      <c r="H27" s="13">
        <v>70426.904999999999</v>
      </c>
      <c r="I27" s="13"/>
      <c r="J27" s="13"/>
      <c r="K27" s="13"/>
      <c r="L27" s="13"/>
      <c r="M27" s="13"/>
      <c r="N27" s="14" t="s">
        <v>821</v>
      </c>
      <c r="P27" s="2" t="s">
        <v>809</v>
      </c>
      <c r="Q27" s="2"/>
      <c r="R27" s="2" t="s">
        <v>877</v>
      </c>
      <c r="S27" s="2" t="s">
        <v>878</v>
      </c>
      <c r="T27" s="2" t="s">
        <v>879</v>
      </c>
      <c r="V27" s="2" t="s">
        <v>810</v>
      </c>
      <c r="W27" s="2"/>
      <c r="X27" s="2" t="s">
        <v>877</v>
      </c>
      <c r="Y27" s="2" t="s">
        <v>878</v>
      </c>
      <c r="Z27" s="2" t="s">
        <v>879</v>
      </c>
      <c r="AC27" s="33"/>
      <c r="AD27" t="s">
        <v>817</v>
      </c>
      <c r="AE27">
        <v>225123.10329999999</v>
      </c>
      <c r="AF27" s="13">
        <v>37237.364999999998</v>
      </c>
      <c r="AG27" s="13">
        <v>809423.87899999996</v>
      </c>
      <c r="AH27" s="26">
        <v>0.61619999999999997</v>
      </c>
      <c r="AI27">
        <v>6</v>
      </c>
      <c r="AJ27">
        <v>54.091999999999999</v>
      </c>
      <c r="AK27">
        <v>1</v>
      </c>
    </row>
    <row r="28" spans="1:37">
      <c r="B28" s="4"/>
      <c r="C28" s="18" t="s">
        <v>869</v>
      </c>
      <c r="E28" s="9"/>
      <c r="F28" s="13"/>
      <c r="G28" s="13"/>
      <c r="H28" s="10">
        <f>SUM(H22:H27)/6</f>
        <v>113040.75683333333</v>
      </c>
      <c r="I28" s="13">
        <v>11972.245999999999</v>
      </c>
      <c r="J28" s="13">
        <v>578847.01199999999</v>
      </c>
      <c r="K28" s="13">
        <v>58.36</v>
      </c>
      <c r="L28" s="13">
        <v>51.905999999999999</v>
      </c>
      <c r="M28" s="13">
        <v>9</v>
      </c>
      <c r="N28" s="14" t="s">
        <v>853</v>
      </c>
      <c r="Q28" t="s">
        <v>876</v>
      </c>
      <c r="R28" s="13">
        <v>10</v>
      </c>
      <c r="S28" s="13">
        <v>37.5</v>
      </c>
      <c r="T28" s="13">
        <v>119.6</v>
      </c>
      <c r="W28" t="s">
        <v>876</v>
      </c>
      <c r="X28" s="13">
        <v>5</v>
      </c>
      <c r="Y28" s="13">
        <v>35.6</v>
      </c>
      <c r="Z28" s="13">
        <v>67.5</v>
      </c>
      <c r="AC28" s="33"/>
      <c r="AD28" t="s">
        <v>819</v>
      </c>
      <c r="AE28">
        <v>144087.32699999999</v>
      </c>
      <c r="AF28" s="13">
        <v>28128.698</v>
      </c>
      <c r="AG28" s="13">
        <v>469168.734</v>
      </c>
      <c r="AH28" s="26">
        <v>0.62229999999999996</v>
      </c>
      <c r="AI28">
        <v>4</v>
      </c>
      <c r="AJ28">
        <v>43.454000000000001</v>
      </c>
      <c r="AK28">
        <v>1</v>
      </c>
    </row>
    <row r="29" spans="1:37">
      <c r="B29" s="4"/>
      <c r="C29" s="4"/>
      <c r="E29" s="9" t="s">
        <v>810</v>
      </c>
      <c r="F29" s="13">
        <v>5.0000000000000004E-6</v>
      </c>
      <c r="G29" s="13">
        <v>4.5</v>
      </c>
      <c r="H29" s="13">
        <v>192153.29399999999</v>
      </c>
      <c r="I29" s="13"/>
      <c r="J29" s="13"/>
      <c r="K29" s="13"/>
      <c r="L29" s="13"/>
      <c r="M29" s="13"/>
      <c r="N29" s="14"/>
      <c r="Q29" t="s">
        <v>812</v>
      </c>
      <c r="R29" s="13">
        <v>4.2</v>
      </c>
      <c r="S29" s="13">
        <v>12</v>
      </c>
      <c r="T29" s="13">
        <v>79</v>
      </c>
      <c r="W29" t="s">
        <v>812</v>
      </c>
      <c r="X29" s="13">
        <v>4.5</v>
      </c>
      <c r="Y29" s="13">
        <v>11.3</v>
      </c>
      <c r="Z29" s="13">
        <v>112.5</v>
      </c>
      <c r="AC29" s="33" t="s">
        <v>810</v>
      </c>
      <c r="AD29" t="s">
        <v>876</v>
      </c>
      <c r="AE29">
        <v>114157.7833</v>
      </c>
      <c r="AF29" s="13">
        <v>4007.5680000000002</v>
      </c>
      <c r="AG29" s="13">
        <v>982485.24</v>
      </c>
      <c r="AH29" s="26">
        <v>0.33310000000000001</v>
      </c>
      <c r="AI29">
        <v>24</v>
      </c>
      <c r="AJ29">
        <v>29.245000000000001</v>
      </c>
      <c r="AK29">
        <v>0</v>
      </c>
    </row>
    <row r="30" spans="1:37">
      <c r="B30" s="4"/>
      <c r="C30" s="4"/>
      <c r="E30" s="9"/>
      <c r="F30" s="13">
        <v>2.0000000000000002E-5</v>
      </c>
      <c r="G30" s="13">
        <v>11.3</v>
      </c>
      <c r="H30" s="13">
        <v>141451.022</v>
      </c>
      <c r="I30" s="13"/>
      <c r="J30" s="13"/>
      <c r="K30" s="13"/>
      <c r="L30" s="13"/>
      <c r="M30" s="13"/>
      <c r="N30" s="14"/>
      <c r="Q30" t="s">
        <v>816</v>
      </c>
      <c r="R30" s="13">
        <v>3.75</v>
      </c>
      <c r="S30" s="13">
        <v>7.5</v>
      </c>
      <c r="T30" s="13">
        <v>64.3</v>
      </c>
      <c r="W30" t="s">
        <v>816</v>
      </c>
      <c r="X30" s="13">
        <v>4.75</v>
      </c>
      <c r="Y30" s="13">
        <v>9</v>
      </c>
      <c r="Z30" s="13">
        <v>60</v>
      </c>
      <c r="AC30" s="33"/>
      <c r="AD30" t="s">
        <v>813</v>
      </c>
      <c r="AE30">
        <v>159381.81270000001</v>
      </c>
      <c r="AF30" s="13">
        <v>25739.645</v>
      </c>
      <c r="AG30" s="13">
        <v>469699.59899999999</v>
      </c>
      <c r="AH30" s="26">
        <v>0.62329999999999997</v>
      </c>
      <c r="AI30">
        <v>12</v>
      </c>
      <c r="AJ30">
        <v>47.636000000000003</v>
      </c>
      <c r="AK30">
        <v>0</v>
      </c>
    </row>
    <row r="31" spans="1:37">
      <c r="B31" s="4"/>
      <c r="C31" s="4"/>
      <c r="E31" s="9"/>
      <c r="F31" s="13">
        <v>2.0000000000000001E-4</v>
      </c>
      <c r="G31" s="13">
        <v>112.5</v>
      </c>
      <c r="H31" s="13">
        <v>146377.61300000001</v>
      </c>
      <c r="I31" s="13"/>
      <c r="J31" s="13"/>
      <c r="K31" s="13"/>
      <c r="L31" s="13"/>
      <c r="M31" s="13"/>
      <c r="N31" s="14"/>
      <c r="Q31" t="s">
        <v>818</v>
      </c>
      <c r="R31" s="13">
        <v>7</v>
      </c>
      <c r="S31" s="13">
        <v>9</v>
      </c>
      <c r="T31" s="13">
        <v>84</v>
      </c>
      <c r="W31" t="s">
        <v>818</v>
      </c>
      <c r="X31" s="13">
        <v>5.6</v>
      </c>
      <c r="Y31" s="13">
        <v>13</v>
      </c>
      <c r="Z31" s="13">
        <v>92</v>
      </c>
      <c r="AC31" s="33"/>
      <c r="AD31" t="s">
        <v>817</v>
      </c>
      <c r="AE31">
        <v>115036.91069999999</v>
      </c>
      <c r="AF31" s="13">
        <v>34116.644</v>
      </c>
      <c r="AG31" s="13">
        <v>761572.478</v>
      </c>
      <c r="AH31" s="26">
        <v>0.5857</v>
      </c>
      <c r="AI31">
        <v>3</v>
      </c>
      <c r="AJ31">
        <v>42.45</v>
      </c>
      <c r="AK31">
        <v>1</v>
      </c>
    </row>
    <row r="32" spans="1:37">
      <c r="E32" s="9"/>
      <c r="F32" s="13"/>
      <c r="G32" s="13"/>
      <c r="H32" s="10">
        <f>SUM(H29:H31)/3</f>
        <v>159993.97633333332</v>
      </c>
      <c r="I32" s="13">
        <v>17274.294000000002</v>
      </c>
      <c r="J32" s="13">
        <v>416641.33399999997</v>
      </c>
      <c r="K32" s="13">
        <v>53.07</v>
      </c>
      <c r="L32" s="13">
        <v>45.445</v>
      </c>
      <c r="M32" s="13">
        <v>7</v>
      </c>
      <c r="N32" s="14"/>
      <c r="AC32" s="33"/>
      <c r="AD32" t="s">
        <v>819</v>
      </c>
      <c r="AE32">
        <v>146900.62</v>
      </c>
      <c r="AF32" s="13">
        <v>25784.435000000001</v>
      </c>
      <c r="AG32" s="13">
        <v>516817.413</v>
      </c>
      <c r="AH32" s="26">
        <v>0.60529999999999995</v>
      </c>
      <c r="AI32">
        <v>6</v>
      </c>
      <c r="AJ32">
        <v>36.244999999999997</v>
      </c>
      <c r="AK32">
        <v>1</v>
      </c>
    </row>
    <row r="33" spans="2:26" ht="18.75">
      <c r="C33" t="s">
        <v>870</v>
      </c>
      <c r="E33" s="9"/>
      <c r="F33" s="13" t="s">
        <v>813</v>
      </c>
      <c r="G33" s="13"/>
      <c r="H33" s="13"/>
      <c r="I33" s="13"/>
      <c r="J33" s="13"/>
      <c r="K33" s="13"/>
      <c r="L33" s="13"/>
      <c r="M33" s="13"/>
      <c r="N33" s="14"/>
      <c r="P33" s="2" t="s">
        <v>809</v>
      </c>
      <c r="Q33" s="2"/>
      <c r="R33" s="2" t="s">
        <v>877</v>
      </c>
      <c r="S33" s="2" t="s">
        <v>878</v>
      </c>
      <c r="T33" s="2" t="s">
        <v>879</v>
      </c>
      <c r="V33" s="2" t="s">
        <v>810</v>
      </c>
      <c r="W33" s="2"/>
      <c r="X33" s="2" t="s">
        <v>877</v>
      </c>
      <c r="Y33" s="2" t="s">
        <v>878</v>
      </c>
      <c r="Z33" s="2" t="s">
        <v>879</v>
      </c>
    </row>
    <row r="34" spans="2:26">
      <c r="C34" t="s">
        <v>871</v>
      </c>
      <c r="E34" s="9" t="s">
        <v>809</v>
      </c>
      <c r="F34" s="13">
        <v>5.0000000000000004E-6</v>
      </c>
      <c r="G34" s="13">
        <v>5.5</v>
      </c>
      <c r="H34" s="13">
        <v>87080.192999999999</v>
      </c>
      <c r="I34" s="13"/>
      <c r="J34" s="13"/>
      <c r="K34" s="13"/>
      <c r="L34" s="13"/>
      <c r="M34" s="13"/>
      <c r="N34" s="14"/>
      <c r="Q34" t="s">
        <v>876</v>
      </c>
      <c r="R34" s="13">
        <v>10</v>
      </c>
      <c r="S34" s="13">
        <v>37.5</v>
      </c>
      <c r="T34" s="13">
        <v>119.6</v>
      </c>
      <c r="W34" t="s">
        <v>876</v>
      </c>
      <c r="X34" s="13">
        <v>5</v>
      </c>
      <c r="Y34" s="13">
        <v>35.6</v>
      </c>
      <c r="Z34" s="13">
        <v>67.5</v>
      </c>
    </row>
    <row r="35" spans="2:26">
      <c r="E35" s="9"/>
      <c r="F35" s="13">
        <v>2.0000000000000002E-5</v>
      </c>
      <c r="G35" s="13">
        <v>8</v>
      </c>
      <c r="H35" s="13">
        <v>116055.825</v>
      </c>
      <c r="I35" s="13"/>
      <c r="J35" s="13"/>
      <c r="K35" s="13"/>
      <c r="L35" s="13"/>
      <c r="M35" s="13"/>
      <c r="N35" s="14" t="s">
        <v>851</v>
      </c>
      <c r="Q35" t="s">
        <v>813</v>
      </c>
      <c r="R35" s="13">
        <v>5.5</v>
      </c>
      <c r="S35" s="13">
        <v>8</v>
      </c>
      <c r="T35" s="13">
        <v>51</v>
      </c>
      <c r="W35" t="s">
        <v>813</v>
      </c>
      <c r="X35" s="13">
        <v>4.25</v>
      </c>
      <c r="Y35" s="13">
        <v>6.5</v>
      </c>
      <c r="Z35" s="13">
        <v>56.5</v>
      </c>
    </row>
    <row r="36" spans="2:26" ht="16.5" thickBot="1">
      <c r="E36" s="9"/>
      <c r="F36" s="13">
        <v>2.0000000000000001E-4</v>
      </c>
      <c r="G36" s="13">
        <v>51</v>
      </c>
      <c r="H36" s="13">
        <v>116947.758</v>
      </c>
      <c r="I36" s="13"/>
      <c r="J36" s="13"/>
      <c r="K36" s="13"/>
      <c r="L36" s="13"/>
      <c r="M36" s="13"/>
      <c r="N36" s="14" t="s">
        <v>821</v>
      </c>
      <c r="Q36" t="s">
        <v>817</v>
      </c>
      <c r="R36" s="13">
        <v>3.75</v>
      </c>
      <c r="S36" s="13">
        <v>5.5</v>
      </c>
      <c r="T36" s="13">
        <v>59</v>
      </c>
      <c r="W36" t="s">
        <v>817</v>
      </c>
      <c r="X36" s="13">
        <v>4.75</v>
      </c>
      <c r="Y36" s="13">
        <v>10</v>
      </c>
      <c r="Z36" s="13">
        <v>34</v>
      </c>
    </row>
    <row r="37" spans="2:26">
      <c r="C37" s="24" t="s">
        <v>875</v>
      </c>
      <c r="E37" s="9"/>
      <c r="F37" s="13"/>
      <c r="G37" s="13"/>
      <c r="H37" s="10">
        <f>SUM(H34:H36)/3</f>
        <v>106694.59199999999</v>
      </c>
      <c r="I37" s="13">
        <v>13195.773999999999</v>
      </c>
      <c r="J37" s="13">
        <v>449774.929</v>
      </c>
      <c r="K37" s="13">
        <v>59.45</v>
      </c>
      <c r="L37" s="13">
        <v>0</v>
      </c>
      <c r="M37" s="13">
        <v>0</v>
      </c>
      <c r="N37" s="14"/>
      <c r="Q37" t="s">
        <v>819</v>
      </c>
      <c r="R37" s="13">
        <v>4</v>
      </c>
      <c r="S37" s="13">
        <v>9</v>
      </c>
      <c r="T37" s="13">
        <v>79.599999999999994</v>
      </c>
      <c r="W37" t="s">
        <v>819</v>
      </c>
      <c r="X37" s="13">
        <v>4.75</v>
      </c>
      <c r="Y37" s="13">
        <v>12.5</v>
      </c>
      <c r="Z37" s="13">
        <v>83.6</v>
      </c>
    </row>
    <row r="38" spans="2:26">
      <c r="C38" s="20"/>
      <c r="E38" s="9" t="s">
        <v>810</v>
      </c>
      <c r="F38" s="13">
        <v>5.0000000000000004E-6</v>
      </c>
      <c r="G38" s="13">
        <v>4.25</v>
      </c>
      <c r="H38" s="13">
        <v>206820.636</v>
      </c>
      <c r="I38" s="13"/>
      <c r="J38" s="13"/>
      <c r="K38" s="13"/>
      <c r="L38" s="13"/>
      <c r="M38" s="13"/>
      <c r="N38" s="14" t="s">
        <v>851</v>
      </c>
    </row>
    <row r="39" spans="2:26">
      <c r="C39" s="21" t="s">
        <v>872</v>
      </c>
      <c r="E39" s="9"/>
      <c r="F39" s="13">
        <v>2.0000000000000002E-5</v>
      </c>
      <c r="G39" s="13">
        <v>6.5</v>
      </c>
      <c r="H39" s="13">
        <v>133121.022</v>
      </c>
      <c r="I39" s="13"/>
      <c r="J39" s="13"/>
      <c r="K39" s="13"/>
      <c r="L39" s="13"/>
      <c r="M39" s="13"/>
      <c r="N39" s="14"/>
    </row>
    <row r="40" spans="2:26">
      <c r="B40" s="23"/>
      <c r="C40" s="21" t="s">
        <v>873</v>
      </c>
      <c r="E40" s="9"/>
      <c r="F40" s="13">
        <v>2.0000000000000001E-4</v>
      </c>
      <c r="G40" s="13">
        <v>56.5</v>
      </c>
      <c r="H40" s="13">
        <v>138203.78</v>
      </c>
      <c r="I40" s="13"/>
      <c r="J40" s="13"/>
      <c r="K40" s="13"/>
      <c r="L40" s="13"/>
      <c r="M40" s="13"/>
      <c r="N40" s="14"/>
    </row>
    <row r="41" spans="2:26" ht="16.5" thickBot="1">
      <c r="C41" s="22" t="s">
        <v>874</v>
      </c>
      <c r="E41" s="9"/>
      <c r="F41" s="13"/>
      <c r="G41" s="13"/>
      <c r="H41" s="10">
        <f>SUM(H38:H40)/3</f>
        <v>159381.81266666666</v>
      </c>
      <c r="I41" s="13">
        <v>25739.645</v>
      </c>
      <c r="J41" s="13">
        <v>469699.59899999999</v>
      </c>
      <c r="K41" s="13">
        <v>62.33</v>
      </c>
      <c r="L41" s="13">
        <v>47.636000000000003</v>
      </c>
      <c r="M41" s="13">
        <v>12</v>
      </c>
      <c r="N41" s="14"/>
    </row>
    <row r="42" spans="2:26">
      <c r="E42" s="9"/>
      <c r="F42" s="13" t="s">
        <v>814</v>
      </c>
      <c r="G42" s="13"/>
      <c r="H42" s="13"/>
      <c r="I42" s="13"/>
      <c r="J42" s="13"/>
      <c r="K42" s="13"/>
      <c r="L42" s="13"/>
      <c r="M42" s="13"/>
      <c r="N42" s="14"/>
    </row>
    <row r="43" spans="2:26">
      <c r="E43" s="9" t="s">
        <v>809</v>
      </c>
      <c r="F43" s="13">
        <v>5.0000000000000004E-6</v>
      </c>
      <c r="G43" s="13">
        <v>4.75</v>
      </c>
      <c r="H43" s="13">
        <v>195727.74600000001</v>
      </c>
      <c r="I43" s="13"/>
      <c r="J43" s="13"/>
      <c r="K43" s="13"/>
      <c r="L43" s="13"/>
      <c r="M43" s="13"/>
      <c r="N43" s="14" t="s">
        <v>858</v>
      </c>
    </row>
    <row r="44" spans="2:26">
      <c r="E44" s="9"/>
      <c r="F44" s="13">
        <v>2.0000000000000002E-5</v>
      </c>
      <c r="G44" s="13">
        <v>10</v>
      </c>
      <c r="H44" s="13">
        <v>189121.95499999999</v>
      </c>
      <c r="I44" s="13"/>
      <c r="J44" s="13"/>
      <c r="K44" s="13"/>
      <c r="L44" s="13"/>
      <c r="M44" s="13"/>
      <c r="N44" s="14"/>
    </row>
    <row r="45" spans="2:26">
      <c r="E45" s="9"/>
      <c r="F45" s="13">
        <v>2.0000000000000001E-4</v>
      </c>
      <c r="G45" s="13">
        <v>44.5</v>
      </c>
      <c r="H45" s="13">
        <v>218705.27499999999</v>
      </c>
      <c r="I45" s="13"/>
      <c r="J45" s="13"/>
      <c r="K45" s="13"/>
      <c r="L45" s="13"/>
      <c r="M45" s="13"/>
      <c r="N45" s="14"/>
    </row>
    <row r="46" spans="2:26">
      <c r="E46" s="9"/>
      <c r="F46" s="13"/>
      <c r="G46" s="13"/>
      <c r="H46" s="10">
        <f>SUM(H43:H45)/3</f>
        <v>201184.992</v>
      </c>
      <c r="I46" s="13">
        <v>32286.141</v>
      </c>
      <c r="J46" s="13">
        <v>988661.57</v>
      </c>
      <c r="K46" s="13">
        <v>56.31</v>
      </c>
      <c r="L46" s="13">
        <v>0</v>
      </c>
      <c r="M46" s="13">
        <v>0</v>
      </c>
      <c r="N46" s="14"/>
    </row>
    <row r="47" spans="2:26">
      <c r="E47" s="9" t="s">
        <v>810</v>
      </c>
      <c r="F47" s="13">
        <v>5.0000000000000004E-6</v>
      </c>
      <c r="G47" s="13">
        <v>4.25</v>
      </c>
      <c r="H47" s="13">
        <v>200785.70499999999</v>
      </c>
      <c r="I47" s="13"/>
      <c r="J47" s="13"/>
      <c r="K47" s="13"/>
      <c r="L47" s="13"/>
      <c r="M47" s="13"/>
      <c r="N47" s="14"/>
    </row>
    <row r="48" spans="2:26">
      <c r="E48" s="9"/>
      <c r="F48" s="13">
        <v>2.0000000000000002E-5</v>
      </c>
      <c r="G48" s="13">
        <v>10.3</v>
      </c>
      <c r="H48" s="13">
        <v>143451.815</v>
      </c>
      <c r="I48" s="13"/>
      <c r="J48" s="13"/>
      <c r="K48" s="13"/>
      <c r="L48" s="13"/>
      <c r="M48" s="13"/>
      <c r="N48" s="14"/>
    </row>
    <row r="49" spans="5:14">
      <c r="E49" s="9"/>
      <c r="F49" s="13">
        <v>2.0000000000000001E-4</v>
      </c>
      <c r="G49" s="13">
        <v>67</v>
      </c>
      <c r="H49" s="13">
        <v>149475.94899999999</v>
      </c>
      <c r="I49" s="13"/>
      <c r="J49" s="13"/>
      <c r="K49" s="13"/>
      <c r="L49" s="13"/>
      <c r="M49" s="13"/>
      <c r="N49" s="14"/>
    </row>
    <row r="50" spans="5:14">
      <c r="E50" s="9"/>
      <c r="F50" s="13"/>
      <c r="G50" s="13"/>
      <c r="H50" s="10">
        <f>SUM(H47:H49)/3</f>
        <v>164571.15633333335</v>
      </c>
      <c r="I50" s="13">
        <v>26005.917000000001</v>
      </c>
      <c r="J50" s="13">
        <v>829122.24699999997</v>
      </c>
      <c r="K50" s="13">
        <v>59.06</v>
      </c>
      <c r="L50" s="13">
        <v>44.735999999999997</v>
      </c>
      <c r="M50" s="13">
        <v>8</v>
      </c>
      <c r="N50" s="14" t="s">
        <v>854</v>
      </c>
    </row>
    <row r="51" spans="5:14">
      <c r="E51" s="9"/>
      <c r="F51" s="13" t="s">
        <v>816</v>
      </c>
      <c r="G51" s="13"/>
      <c r="H51" s="13"/>
      <c r="I51" s="13"/>
      <c r="J51" s="13"/>
      <c r="K51" s="13"/>
      <c r="L51" s="13"/>
      <c r="M51" s="13"/>
      <c r="N51" s="14"/>
    </row>
    <row r="52" spans="5:14">
      <c r="E52" s="9" t="s">
        <v>809</v>
      </c>
      <c r="F52" s="13">
        <v>5.0000000000000004E-6</v>
      </c>
      <c r="G52" s="13">
        <v>3.75</v>
      </c>
      <c r="H52" s="13">
        <v>288342.288</v>
      </c>
      <c r="I52" s="13"/>
      <c r="J52" s="13"/>
      <c r="K52" s="13"/>
      <c r="L52" s="13"/>
      <c r="M52" s="13"/>
      <c r="N52" s="14"/>
    </row>
    <row r="53" spans="5:14">
      <c r="E53" s="9"/>
      <c r="F53" s="13">
        <v>2.0000000000000002E-5</v>
      </c>
      <c r="G53" s="13">
        <v>7.5</v>
      </c>
      <c r="H53" s="13">
        <v>167791.21900000001</v>
      </c>
      <c r="I53" s="13"/>
      <c r="J53" s="13"/>
      <c r="K53" s="13"/>
      <c r="L53" s="13"/>
      <c r="M53" s="13"/>
      <c r="N53" s="14"/>
    </row>
    <row r="54" spans="5:14">
      <c r="E54" s="9"/>
      <c r="F54" s="13">
        <v>2.0000000000000001E-4</v>
      </c>
      <c r="G54" s="13">
        <v>64.3</v>
      </c>
      <c r="H54" s="13">
        <v>141926.50399999999</v>
      </c>
      <c r="I54" s="13"/>
      <c r="J54" s="13"/>
      <c r="K54" s="13"/>
      <c r="L54" s="13"/>
      <c r="M54" s="13"/>
      <c r="N54" s="14"/>
    </row>
    <row r="55" spans="5:14">
      <c r="E55" s="9"/>
      <c r="F55" s="13"/>
      <c r="G55" s="13"/>
      <c r="H55" s="10">
        <f>SUM(H52:H54)/3</f>
        <v>199353.33699999997</v>
      </c>
      <c r="I55" s="13">
        <v>25123.55</v>
      </c>
      <c r="J55" s="13">
        <v>904702.01599999995</v>
      </c>
      <c r="K55" s="13">
        <v>61.29</v>
      </c>
      <c r="L55" s="13">
        <v>46.14</v>
      </c>
      <c r="M55" s="13">
        <v>5</v>
      </c>
      <c r="N55" s="14" t="s">
        <v>856</v>
      </c>
    </row>
    <row r="56" spans="5:14">
      <c r="E56" s="9" t="s">
        <v>810</v>
      </c>
      <c r="F56" s="13">
        <v>5.0000000000000004E-6</v>
      </c>
      <c r="G56" s="13">
        <v>4.75</v>
      </c>
      <c r="H56" s="13">
        <v>134225.10200000001</v>
      </c>
      <c r="I56" s="13"/>
      <c r="J56" s="13"/>
      <c r="K56" s="13"/>
      <c r="L56" s="13"/>
      <c r="M56" s="13"/>
      <c r="N56" s="14"/>
    </row>
    <row r="57" spans="5:14">
      <c r="E57" s="9"/>
      <c r="F57" s="13">
        <v>2.0000000000000002E-5</v>
      </c>
      <c r="G57" s="13">
        <v>9</v>
      </c>
      <c r="H57" s="13">
        <v>174494.098</v>
      </c>
      <c r="I57" s="13"/>
      <c r="J57" s="13"/>
      <c r="K57" s="13"/>
      <c r="L57" s="13"/>
      <c r="M57" s="13"/>
      <c r="N57" s="14"/>
    </row>
    <row r="58" spans="5:14">
      <c r="E58" s="9"/>
      <c r="F58" s="13">
        <v>2.0000000000000001E-4</v>
      </c>
      <c r="G58" s="13">
        <v>60</v>
      </c>
      <c r="H58" s="13">
        <v>174706.989</v>
      </c>
      <c r="I58" s="13"/>
      <c r="J58" s="13"/>
      <c r="K58" s="13"/>
      <c r="L58" s="13"/>
      <c r="M58" s="13"/>
      <c r="N58" s="14"/>
    </row>
    <row r="59" spans="5:14">
      <c r="E59" s="9"/>
      <c r="F59" s="13"/>
      <c r="G59" s="13"/>
      <c r="H59" s="10">
        <f>SUM(H56:H58)/3</f>
        <v>161142.06299999999</v>
      </c>
      <c r="I59" s="13">
        <v>31520.138999999999</v>
      </c>
      <c r="J59" s="13">
        <v>501692.86300000001</v>
      </c>
      <c r="K59" s="13">
        <v>57.31</v>
      </c>
      <c r="L59" s="13">
        <v>44.624000000000002</v>
      </c>
      <c r="M59" s="13">
        <v>12</v>
      </c>
      <c r="N59" s="14" t="s">
        <v>855</v>
      </c>
    </row>
    <row r="60" spans="5:14">
      <c r="E60" s="9"/>
      <c r="F60" s="13" t="s">
        <v>817</v>
      </c>
      <c r="G60" s="13"/>
      <c r="H60" s="13"/>
      <c r="I60" s="13"/>
      <c r="J60" s="13"/>
      <c r="K60" s="13"/>
      <c r="L60" s="13"/>
      <c r="M60" s="13"/>
      <c r="N60" s="14"/>
    </row>
    <row r="61" spans="5:14">
      <c r="E61" s="9" t="s">
        <v>809</v>
      </c>
      <c r="F61" s="13">
        <v>5.0000000000000004E-6</v>
      </c>
      <c r="G61" s="13">
        <v>3.75</v>
      </c>
      <c r="H61" s="13">
        <v>285987.18699999998</v>
      </c>
      <c r="I61" s="13"/>
      <c r="J61" s="13"/>
      <c r="K61" s="13"/>
      <c r="L61" s="13"/>
      <c r="M61" s="13"/>
      <c r="N61" s="14" t="s">
        <v>851</v>
      </c>
    </row>
    <row r="62" spans="5:14">
      <c r="E62" s="9"/>
      <c r="F62" s="13">
        <v>2.0000000000000002E-5</v>
      </c>
      <c r="G62" s="13">
        <v>5.5</v>
      </c>
      <c r="H62" s="13">
        <v>199885.74299999999</v>
      </c>
      <c r="I62" s="13"/>
      <c r="J62" s="13"/>
      <c r="K62" s="13"/>
      <c r="L62" s="13"/>
      <c r="M62" s="13"/>
      <c r="N62" s="14"/>
    </row>
    <row r="63" spans="5:14">
      <c r="E63" s="9"/>
      <c r="F63" s="13">
        <v>2.0000000000000001E-4</v>
      </c>
      <c r="G63" s="13">
        <v>59</v>
      </c>
      <c r="H63" s="13">
        <v>189496.38</v>
      </c>
      <c r="I63" s="13"/>
      <c r="J63" s="13"/>
      <c r="K63" s="13"/>
      <c r="L63" s="13"/>
      <c r="M63" s="13"/>
      <c r="N63" s="14"/>
    </row>
    <row r="64" spans="5:14">
      <c r="E64" s="9"/>
      <c r="F64" s="13"/>
      <c r="G64" s="13"/>
      <c r="H64" s="10">
        <f>SUM(H61:H63)/3</f>
        <v>225123.1033333333</v>
      </c>
      <c r="I64" s="13">
        <v>37237.364999999998</v>
      </c>
      <c r="J64" s="13">
        <v>809423.87899999996</v>
      </c>
      <c r="K64" s="13">
        <v>61.62</v>
      </c>
      <c r="L64" s="13">
        <v>54.091999999999999</v>
      </c>
      <c r="M64" s="13">
        <v>6</v>
      </c>
      <c r="N64" s="14" t="s">
        <v>856</v>
      </c>
    </row>
    <row r="65" spans="5:14">
      <c r="E65" s="9" t="s">
        <v>810</v>
      </c>
      <c r="F65" s="13">
        <v>5.0000000000000004E-6</v>
      </c>
      <c r="G65" s="13">
        <v>4.75</v>
      </c>
      <c r="H65" s="13">
        <v>87632.361000000004</v>
      </c>
      <c r="I65" s="13"/>
      <c r="J65" s="13"/>
      <c r="K65" s="13"/>
      <c r="L65" s="13"/>
      <c r="M65" s="13"/>
      <c r="N65" s="14"/>
    </row>
    <row r="66" spans="5:14">
      <c r="E66" s="9"/>
      <c r="F66" s="13">
        <v>2.0000000000000002E-5</v>
      </c>
      <c r="G66" s="13">
        <v>10</v>
      </c>
      <c r="H66" s="13">
        <v>86477.13</v>
      </c>
      <c r="I66" s="13"/>
      <c r="J66" s="13"/>
      <c r="K66" s="13"/>
      <c r="L66" s="13"/>
      <c r="M66" s="13"/>
      <c r="N66" s="14"/>
    </row>
    <row r="67" spans="5:14">
      <c r="E67" s="9"/>
      <c r="F67" s="13">
        <v>2.0000000000000001E-4</v>
      </c>
      <c r="G67" s="13">
        <v>34</v>
      </c>
      <c r="H67" s="13">
        <v>171001.24100000001</v>
      </c>
      <c r="I67" s="13"/>
      <c r="J67" s="13"/>
      <c r="K67" s="13"/>
      <c r="L67" s="13"/>
      <c r="M67" s="13"/>
      <c r="N67" s="14"/>
    </row>
    <row r="68" spans="5:14">
      <c r="E68" s="9"/>
      <c r="F68" s="13"/>
      <c r="G68" s="13"/>
      <c r="H68" s="10">
        <f>SUM(H65:H67)/3</f>
        <v>115036.91066666668</v>
      </c>
      <c r="I68" s="13">
        <v>34116.644</v>
      </c>
      <c r="J68" s="13">
        <v>761572.478</v>
      </c>
      <c r="K68" s="13">
        <v>58.57</v>
      </c>
      <c r="L68" s="13">
        <v>42.45</v>
      </c>
      <c r="M68" s="13">
        <v>3</v>
      </c>
      <c r="N68" s="14" t="s">
        <v>854</v>
      </c>
    </row>
    <row r="69" spans="5:14">
      <c r="E69" s="9"/>
      <c r="F69" s="13" t="s">
        <v>815</v>
      </c>
      <c r="G69" s="13"/>
      <c r="H69" s="13"/>
      <c r="I69" s="13"/>
      <c r="J69" s="13"/>
      <c r="K69" s="13"/>
      <c r="L69" s="13"/>
      <c r="M69" s="13"/>
      <c r="N69" s="14"/>
    </row>
    <row r="70" spans="5:14">
      <c r="E70" s="9" t="s">
        <v>809</v>
      </c>
      <c r="F70" s="13">
        <v>5.0000000000000004E-6</v>
      </c>
      <c r="G70" s="13">
        <v>7.75</v>
      </c>
      <c r="H70" s="13">
        <v>97006.231</v>
      </c>
      <c r="I70" s="13"/>
      <c r="J70" s="13"/>
      <c r="K70" s="13"/>
      <c r="L70" s="13"/>
      <c r="M70" s="13"/>
      <c r="N70" s="14"/>
    </row>
    <row r="71" spans="5:14">
      <c r="E71" s="9"/>
      <c r="F71" s="13">
        <v>2.0000000000000002E-5</v>
      </c>
      <c r="G71" s="13">
        <v>17.2</v>
      </c>
      <c r="H71" s="13">
        <v>82819.544999999998</v>
      </c>
      <c r="I71" s="13"/>
      <c r="J71" s="13"/>
      <c r="K71" s="13"/>
      <c r="L71" s="13"/>
      <c r="M71" s="13"/>
      <c r="N71" s="14"/>
    </row>
    <row r="72" spans="5:14">
      <c r="E72" s="9"/>
      <c r="F72" s="13">
        <v>2.0000000000000001E-4</v>
      </c>
      <c r="G72" s="13">
        <v>89.6</v>
      </c>
      <c r="H72" s="13">
        <v>79283.217999999993</v>
      </c>
      <c r="I72" s="13"/>
      <c r="J72" s="13"/>
      <c r="K72" s="13"/>
      <c r="L72" s="13"/>
      <c r="M72" s="13"/>
      <c r="N72" s="14"/>
    </row>
    <row r="73" spans="5:14">
      <c r="E73" s="9"/>
      <c r="F73" s="13"/>
      <c r="G73" s="13"/>
      <c r="H73" s="10">
        <f>SUM(H70:H72)/3</f>
        <v>86369.664666666664</v>
      </c>
      <c r="I73" s="13">
        <v>14037.081</v>
      </c>
      <c r="J73" s="13">
        <v>470493.43599999999</v>
      </c>
      <c r="K73" s="13">
        <v>62.47</v>
      </c>
      <c r="L73" s="13">
        <v>45.179000000000002</v>
      </c>
      <c r="M73" s="13">
        <v>5</v>
      </c>
      <c r="N73" s="14"/>
    </row>
    <row r="74" spans="5:14">
      <c r="E74" s="9" t="s">
        <v>810</v>
      </c>
      <c r="F74" s="13">
        <v>5.0000000000000004E-6</v>
      </c>
      <c r="G74" s="13">
        <v>7</v>
      </c>
      <c r="H74" s="13">
        <v>105953.55499999999</v>
      </c>
      <c r="I74" s="13"/>
      <c r="J74" s="13"/>
      <c r="K74" s="13"/>
      <c r="L74" s="13"/>
      <c r="M74" s="13"/>
      <c r="N74" s="14" t="s">
        <v>859</v>
      </c>
    </row>
    <row r="75" spans="5:14">
      <c r="E75" s="9"/>
      <c r="F75" s="13">
        <v>2.0000000000000002E-5</v>
      </c>
      <c r="G75" s="13">
        <v>14</v>
      </c>
      <c r="H75" s="13">
        <v>89973.862999999998</v>
      </c>
      <c r="I75" s="13"/>
      <c r="J75" s="13"/>
      <c r="K75" s="13"/>
      <c r="L75" s="13"/>
      <c r="M75" s="13"/>
      <c r="N75" s="14"/>
    </row>
    <row r="76" spans="5:14">
      <c r="E76" s="9"/>
      <c r="F76" s="13">
        <v>2.0000000000000001E-4</v>
      </c>
      <c r="G76" s="13">
        <v>60</v>
      </c>
      <c r="H76" s="13">
        <v>103710.951</v>
      </c>
      <c r="I76" s="13"/>
      <c r="J76" s="13"/>
      <c r="K76" s="13"/>
      <c r="L76" s="13"/>
      <c r="M76" s="13"/>
      <c r="N76" s="14"/>
    </row>
    <row r="77" spans="5:14">
      <c r="E77" s="9"/>
      <c r="F77" s="13"/>
      <c r="G77" s="13"/>
      <c r="H77" s="10">
        <f>SUM(H74:H76)/3</f>
        <v>99879.456333333335</v>
      </c>
      <c r="I77" s="13">
        <v>13887.054</v>
      </c>
      <c r="J77" s="13">
        <v>605148.83900000004</v>
      </c>
      <c r="K77" s="13">
        <v>64.900000000000006</v>
      </c>
      <c r="L77" s="13">
        <v>24.105</v>
      </c>
      <c r="M77" s="13">
        <v>2</v>
      </c>
      <c r="N77" s="14" t="s">
        <v>853</v>
      </c>
    </row>
    <row r="78" spans="5:14">
      <c r="E78" s="9"/>
      <c r="F78" s="13" t="s">
        <v>818</v>
      </c>
      <c r="G78" s="13"/>
      <c r="H78" s="13"/>
      <c r="I78" s="13"/>
      <c r="J78" s="13"/>
      <c r="K78" s="13"/>
      <c r="L78" s="13"/>
      <c r="M78" s="13"/>
      <c r="N78" s="14"/>
    </row>
    <row r="79" spans="5:14">
      <c r="E79" s="9" t="s">
        <v>809</v>
      </c>
      <c r="F79" s="13">
        <v>5.0000000000000004E-6</v>
      </c>
      <c r="G79" s="13">
        <v>7</v>
      </c>
      <c r="H79" s="13">
        <v>94955.563999999998</v>
      </c>
      <c r="I79" s="13"/>
      <c r="J79" s="13"/>
      <c r="K79" s="13"/>
      <c r="L79" s="13"/>
      <c r="M79" s="13"/>
      <c r="N79" s="14" t="s">
        <v>859</v>
      </c>
    </row>
    <row r="80" spans="5:14">
      <c r="E80" s="9"/>
      <c r="F80" s="13">
        <v>2.0000000000000002E-5</v>
      </c>
      <c r="G80" s="13">
        <v>9</v>
      </c>
      <c r="H80" s="13">
        <v>123281.954</v>
      </c>
      <c r="I80" s="13"/>
      <c r="J80" s="13"/>
      <c r="K80" s="13"/>
      <c r="L80" s="13"/>
      <c r="M80" s="13"/>
      <c r="N80" s="14" t="s">
        <v>859</v>
      </c>
    </row>
    <row r="81" spans="5:14">
      <c r="E81" s="9"/>
      <c r="F81" s="13">
        <v>2.0000000000000001E-4</v>
      </c>
      <c r="G81" s="13">
        <v>84</v>
      </c>
      <c r="H81" s="13">
        <v>130194.93799999999</v>
      </c>
      <c r="I81" s="13"/>
      <c r="J81" s="13"/>
      <c r="K81" s="13"/>
      <c r="L81" s="13"/>
      <c r="M81" s="13"/>
      <c r="N81" s="14"/>
    </row>
    <row r="82" spans="5:14">
      <c r="E82" s="9"/>
      <c r="F82" s="13"/>
      <c r="G82" s="13"/>
      <c r="H82" s="10">
        <f>SUM(H79:H81)/3</f>
        <v>116144.152</v>
      </c>
      <c r="I82" s="13">
        <v>18032.407999999999</v>
      </c>
      <c r="J82" s="13">
        <v>797052.598</v>
      </c>
      <c r="K82" s="13">
        <v>60.57</v>
      </c>
      <c r="L82" s="13">
        <v>23.593</v>
      </c>
      <c r="M82" s="13">
        <v>1</v>
      </c>
      <c r="N82" s="14" t="s">
        <v>854</v>
      </c>
    </row>
    <row r="83" spans="5:14">
      <c r="E83" s="9" t="s">
        <v>810</v>
      </c>
      <c r="F83" s="13">
        <v>5.0000000000000004E-6</v>
      </c>
      <c r="G83" s="13">
        <v>5.6</v>
      </c>
      <c r="H83" s="13">
        <v>122102.164</v>
      </c>
      <c r="I83" s="13"/>
      <c r="J83" s="13"/>
      <c r="K83" s="13"/>
      <c r="L83" s="13"/>
      <c r="M83" s="13"/>
      <c r="N83" s="14"/>
    </row>
    <row r="84" spans="5:14">
      <c r="E84" s="9"/>
      <c r="F84" s="13">
        <v>2.0000000000000002E-5</v>
      </c>
      <c r="G84" s="13">
        <v>13</v>
      </c>
      <c r="H84" s="13">
        <v>152149.81099999999</v>
      </c>
      <c r="I84" s="13"/>
      <c r="J84" s="13"/>
      <c r="K84" s="13"/>
      <c r="L84" s="13"/>
      <c r="M84" s="13"/>
      <c r="N84" s="14"/>
    </row>
    <row r="85" spans="5:14">
      <c r="E85" s="9"/>
      <c r="F85" s="13">
        <v>2.0000000000000001E-4</v>
      </c>
      <c r="G85" s="13">
        <v>92</v>
      </c>
      <c r="H85" s="13">
        <v>121210.79700000001</v>
      </c>
      <c r="I85" s="13"/>
      <c r="J85" s="13"/>
      <c r="K85" s="13"/>
      <c r="L85" s="13"/>
      <c r="M85" s="13"/>
      <c r="N85" s="14"/>
    </row>
    <row r="86" spans="5:14">
      <c r="E86" s="9"/>
      <c r="F86" s="13"/>
      <c r="G86" s="13"/>
      <c r="H86" s="10">
        <f>SUM(H83:H85)/3</f>
        <v>131820.924</v>
      </c>
      <c r="I86" s="13">
        <v>16428.824000000001</v>
      </c>
      <c r="J86" s="13">
        <v>684472.61199999996</v>
      </c>
      <c r="K86" s="13">
        <v>58.17</v>
      </c>
      <c r="L86" s="13">
        <v>38.655000000000001</v>
      </c>
      <c r="M86" s="13">
        <v>3</v>
      </c>
      <c r="N86" s="14" t="s">
        <v>854</v>
      </c>
    </row>
    <row r="87" spans="5:14">
      <c r="E87" s="9"/>
      <c r="F87" s="13" t="s">
        <v>819</v>
      </c>
      <c r="G87" s="13"/>
      <c r="H87" s="13"/>
      <c r="I87" s="13"/>
      <c r="J87" s="13"/>
      <c r="K87" s="13"/>
      <c r="L87" s="13"/>
      <c r="M87" s="13"/>
      <c r="N87" s="14"/>
    </row>
    <row r="88" spans="5:14">
      <c r="E88" s="9" t="s">
        <v>809</v>
      </c>
      <c r="F88" s="13">
        <v>5.0000000000000004E-6</v>
      </c>
      <c r="G88" s="13">
        <v>4</v>
      </c>
      <c r="H88" s="13">
        <v>198250.084</v>
      </c>
      <c r="I88" s="13"/>
      <c r="J88" s="13"/>
      <c r="K88" s="13"/>
      <c r="L88" s="13"/>
      <c r="M88" s="13"/>
      <c r="N88" s="14" t="s">
        <v>851</v>
      </c>
    </row>
    <row r="89" spans="5:14">
      <c r="E89" s="9"/>
      <c r="F89" s="13">
        <v>2.0000000000000002E-5</v>
      </c>
      <c r="G89" s="13">
        <v>9</v>
      </c>
      <c r="H89" s="13">
        <v>118076.696</v>
      </c>
      <c r="I89" s="13"/>
      <c r="J89" s="13"/>
      <c r="K89" s="13"/>
      <c r="L89" s="13"/>
      <c r="M89" s="13"/>
      <c r="N89" s="14"/>
    </row>
    <row r="90" spans="5:14">
      <c r="E90" s="9"/>
      <c r="F90" s="13">
        <v>2.0000000000000001E-4</v>
      </c>
      <c r="G90" s="13">
        <v>79.599999999999994</v>
      </c>
      <c r="H90" s="13">
        <v>115935.201</v>
      </c>
      <c r="I90" s="13"/>
      <c r="J90" s="13"/>
      <c r="K90" s="13"/>
      <c r="L90" s="13"/>
      <c r="M90" s="13"/>
      <c r="N90" s="14"/>
    </row>
    <row r="91" spans="5:14">
      <c r="E91" s="9"/>
      <c r="F91" s="13"/>
      <c r="G91" s="13"/>
      <c r="H91" s="10">
        <f>SUM(H88:H90)/3</f>
        <v>144087.32700000002</v>
      </c>
      <c r="I91" s="13">
        <v>28128.698</v>
      </c>
      <c r="J91" s="13">
        <v>469168.734</v>
      </c>
      <c r="K91" s="13">
        <v>62.23</v>
      </c>
      <c r="L91" s="13">
        <v>43.454000000000001</v>
      </c>
      <c r="M91" s="13">
        <v>4</v>
      </c>
      <c r="N91" s="14" t="s">
        <v>853</v>
      </c>
    </row>
    <row r="92" spans="5:14">
      <c r="E92" s="9" t="s">
        <v>810</v>
      </c>
      <c r="F92" s="13">
        <v>5.0000000000000004E-6</v>
      </c>
      <c r="G92" s="13">
        <v>4.75</v>
      </c>
      <c r="H92" s="13">
        <v>179813.978</v>
      </c>
      <c r="I92" s="13"/>
      <c r="J92" s="13"/>
      <c r="K92" s="13"/>
      <c r="L92" s="13"/>
      <c r="M92" s="13"/>
      <c r="N92" s="14"/>
    </row>
    <row r="93" spans="5:14">
      <c r="E93" s="9"/>
      <c r="F93" s="13">
        <v>2.0000000000000002E-5</v>
      </c>
      <c r="G93" s="13">
        <v>12.5</v>
      </c>
      <c r="H93" s="13">
        <v>138368.32699999999</v>
      </c>
      <c r="I93" s="13"/>
      <c r="J93" s="13"/>
      <c r="K93" s="13"/>
      <c r="L93" s="13"/>
      <c r="M93" s="13"/>
      <c r="N93" s="14"/>
    </row>
    <row r="94" spans="5:14">
      <c r="E94" s="9"/>
      <c r="F94" s="13">
        <v>2.0000000000000001E-4</v>
      </c>
      <c r="G94" s="13">
        <v>83.6</v>
      </c>
      <c r="H94" s="13">
        <v>122519.55499999999</v>
      </c>
      <c r="I94" s="13"/>
      <c r="J94" s="13"/>
      <c r="K94" s="13"/>
      <c r="L94" s="13"/>
      <c r="M94" s="13"/>
      <c r="N94" s="14"/>
    </row>
    <row r="95" spans="5:14">
      <c r="E95" s="11"/>
      <c r="F95" s="15"/>
      <c r="G95" s="15"/>
      <c r="H95" s="12">
        <f>SUM(H92:H94)/3</f>
        <v>146900.62</v>
      </c>
      <c r="I95" s="15">
        <v>25784.435000000001</v>
      </c>
      <c r="J95" s="15">
        <v>516817.413</v>
      </c>
      <c r="K95" s="15">
        <v>60.53</v>
      </c>
      <c r="L95" s="15">
        <v>36.244999999999997</v>
      </c>
      <c r="M95" s="15">
        <v>6</v>
      </c>
      <c r="N95" s="16" t="s">
        <v>857</v>
      </c>
    </row>
  </sheetData>
  <mergeCells count="6">
    <mergeCell ref="AC14:AC17"/>
    <mergeCell ref="AC18:AC21"/>
    <mergeCell ref="AC25:AC28"/>
    <mergeCell ref="AC29:AC32"/>
    <mergeCell ref="AC3:AC6"/>
    <mergeCell ref="AC7:AC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D05B5-5A69-F840-83D7-9C00D85CFE5C}">
  <dimension ref="B27:BL84"/>
  <sheetViews>
    <sheetView topLeftCell="A28" zoomScaleNormal="100" workbookViewId="0">
      <selection activeCell="K6" sqref="K6"/>
    </sheetView>
  </sheetViews>
  <sheetFormatPr defaultColWidth="11" defaultRowHeight="15.75"/>
  <sheetData>
    <row r="27" spans="2:53">
      <c r="B27" t="s">
        <v>892</v>
      </c>
      <c r="L27" t="s">
        <v>897</v>
      </c>
      <c r="V27" t="s">
        <v>896</v>
      </c>
      <c r="AF27" t="s">
        <v>895</v>
      </c>
    </row>
    <row r="29" spans="2:53">
      <c r="BA29" t="s">
        <v>904</v>
      </c>
    </row>
    <row r="53" spans="2:53">
      <c r="B53" t="s">
        <v>893</v>
      </c>
      <c r="L53" t="s">
        <v>899</v>
      </c>
      <c r="V53" t="s">
        <v>900</v>
      </c>
      <c r="AF53" t="s">
        <v>901</v>
      </c>
    </row>
    <row r="55" spans="2:53">
      <c r="BA55" t="s">
        <v>905</v>
      </c>
    </row>
    <row r="78" spans="2:32">
      <c r="B78" t="s">
        <v>894</v>
      </c>
      <c r="L78" t="s">
        <v>898</v>
      </c>
      <c r="V78" t="s">
        <v>902</v>
      </c>
      <c r="AF78" t="s">
        <v>903</v>
      </c>
    </row>
    <row r="82" spans="53:64">
      <c r="BA82" t="s">
        <v>906</v>
      </c>
    </row>
    <row r="84" spans="53:64">
      <c r="BL84" t="s">
        <v>9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data for individual photos</vt:lpstr>
      <vt:lpstr>Means</vt:lpstr>
      <vt:lpstr>Diagr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ss Dávid Sándor</cp:lastModifiedBy>
  <dcterms:created xsi:type="dcterms:W3CDTF">2021-04-23T06:18:36Z</dcterms:created>
  <dcterms:modified xsi:type="dcterms:W3CDTF">2023-08-21T10:40:50Z</dcterms:modified>
</cp:coreProperties>
</file>